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task_z\01-ov\paper\投稿\CTM-letter\Revision\final\figure_table\"/>
    </mc:Choice>
  </mc:AlternateContent>
  <xr:revisionPtr revIDLastSave="0" documentId="13_ncr:1_{381770F2-0986-43C4-A91E-8B07D2D52B82}" xr6:coauthVersionLast="47" xr6:coauthVersionMax="47" xr10:uidLastSave="{00000000-0000-0000-0000-000000000000}"/>
  <bookViews>
    <workbookView xWindow="-108" yWindow="-108" windowWidth="23256" windowHeight="12576" tabRatio="950" activeTab="10" xr2:uid="{00000000-000D-0000-FFFF-FFFF00000000}"/>
  </bookViews>
  <sheets>
    <sheet name="Table-S1" sheetId="1" r:id="rId1"/>
    <sheet name="Table-S2" sheetId="10" r:id="rId2"/>
    <sheet name="Table-S3" sheetId="11" r:id="rId3"/>
    <sheet name="Table-S4" sheetId="2" r:id="rId4"/>
    <sheet name="Table-S5" sheetId="3" r:id="rId5"/>
    <sheet name="Table-S6" sheetId="4" r:id="rId6"/>
    <sheet name="Table-S7" sheetId="5" r:id="rId7"/>
    <sheet name="Table-S8" sheetId="6" r:id="rId8"/>
    <sheet name="Table-S9" sheetId="7" r:id="rId9"/>
    <sheet name="Table-S10" sheetId="8" r:id="rId10"/>
    <sheet name="Table-S11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2" l="1"/>
  <c r="C4" i="2"/>
  <c r="D4" i="2"/>
  <c r="B5" i="2"/>
  <c r="C5" i="2"/>
  <c r="D5" i="2"/>
  <c r="B6" i="2"/>
  <c r="C6" i="2"/>
  <c r="D6" i="2"/>
  <c r="B7" i="2"/>
  <c r="C7" i="2"/>
  <c r="D7" i="2"/>
  <c r="D38" i="2"/>
  <c r="C38" i="2"/>
  <c r="B38" i="2"/>
  <c r="D37" i="2"/>
  <c r="C37" i="2"/>
  <c r="B37" i="2"/>
  <c r="D36" i="2"/>
  <c r="C36" i="2"/>
  <c r="B36" i="2"/>
  <c r="D35" i="2"/>
  <c r="C35" i="2"/>
  <c r="B35" i="2"/>
  <c r="D34" i="2"/>
  <c r="C34" i="2"/>
  <c r="B34" i="2"/>
  <c r="D33" i="2"/>
  <c r="C33" i="2"/>
  <c r="B33" i="2"/>
  <c r="D32" i="2"/>
  <c r="C32" i="2"/>
  <c r="B32" i="2"/>
  <c r="D31" i="2"/>
  <c r="C31" i="2"/>
  <c r="B31" i="2"/>
  <c r="D30" i="2"/>
  <c r="C30" i="2"/>
  <c r="B30" i="2"/>
  <c r="D29" i="2"/>
  <c r="C29" i="2"/>
  <c r="B29" i="2"/>
  <c r="D28" i="2"/>
  <c r="C28" i="2"/>
  <c r="B28" i="2"/>
  <c r="D27" i="2"/>
  <c r="C27" i="2"/>
  <c r="B27" i="2"/>
  <c r="D26" i="2"/>
  <c r="C26" i="2"/>
  <c r="B26" i="2"/>
  <c r="D25" i="2"/>
  <c r="C25" i="2"/>
  <c r="B25" i="2"/>
  <c r="D24" i="2"/>
  <c r="C24" i="2"/>
  <c r="B24" i="2"/>
  <c r="D23" i="2"/>
  <c r="C23" i="2"/>
  <c r="B23" i="2"/>
  <c r="D22" i="2"/>
  <c r="C22" i="2"/>
  <c r="B22" i="2"/>
  <c r="D21" i="2"/>
  <c r="C21" i="2"/>
  <c r="B21" i="2"/>
  <c r="D20" i="2"/>
  <c r="C20" i="2"/>
  <c r="B20" i="2"/>
  <c r="D19" i="2"/>
  <c r="C19" i="2"/>
  <c r="B19" i="2"/>
  <c r="D18" i="2"/>
  <c r="C18" i="2"/>
  <c r="B18" i="2"/>
  <c r="D17" i="2"/>
  <c r="C17" i="2"/>
  <c r="B17" i="2"/>
  <c r="D16" i="2"/>
  <c r="C16" i="2"/>
  <c r="B16" i="2"/>
  <c r="D15" i="2"/>
  <c r="C15" i="2"/>
  <c r="B15" i="2"/>
  <c r="D14" i="2"/>
  <c r="C14" i="2"/>
  <c r="B14" i="2"/>
  <c r="D13" i="2"/>
  <c r="C13" i="2"/>
  <c r="B13" i="2"/>
  <c r="D12" i="2"/>
  <c r="C12" i="2"/>
  <c r="B12" i="2"/>
  <c r="D11" i="2"/>
  <c r="C11" i="2"/>
  <c r="B11" i="2"/>
  <c r="D10" i="2"/>
  <c r="C10" i="2"/>
  <c r="B10" i="2"/>
  <c r="D9" i="2"/>
  <c r="C9" i="2"/>
  <c r="B9" i="2"/>
  <c r="D8" i="2"/>
  <c r="C8" i="2"/>
  <c r="B8" i="2"/>
</calcChain>
</file>

<file path=xl/sharedStrings.xml><?xml version="1.0" encoding="utf-8"?>
<sst xmlns="http://schemas.openxmlformats.org/spreadsheetml/2006/main" count="3736" uniqueCount="1273">
  <si>
    <t>Clinical factor</t>
  </si>
  <si>
    <t>Total</t>
  </si>
  <si>
    <t>A</t>
  </si>
  <si>
    <t>B</t>
  </si>
  <si>
    <t>C</t>
  </si>
  <si>
    <t>P(fisher)</t>
  </si>
  <si>
    <t>Race</t>
  </si>
  <si>
    <t>white</t>
  </si>
  <si>
    <t>other</t>
  </si>
  <si>
    <t>no</t>
  </si>
  <si>
    <t>yes</t>
  </si>
  <si>
    <r>
      <t>Not</t>
    </r>
    <r>
      <rPr>
        <b/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等线"/>
        <family val="3"/>
        <charset val="134"/>
        <scheme val="minor"/>
      </rPr>
      <t>reported</t>
    </r>
  </si>
  <si>
    <t>Neoplasm Histologic Grade</t>
  </si>
  <si>
    <t>G3</t>
  </si>
  <si>
    <t>G2</t>
  </si>
  <si>
    <t>G1/G4/GB/GX/NA</t>
  </si>
  <si>
    <t>Neoplasm Cancer Status</t>
  </si>
  <si>
    <t>Tumor free</t>
  </si>
  <si>
    <t>With tumor</t>
  </si>
  <si>
    <t>NA</t>
  </si>
  <si>
    <t>Figo stage</t>
  </si>
  <si>
    <t>&lt;= IIIB</t>
  </si>
  <si>
    <t>&gt;= IIIC</t>
  </si>
  <si>
    <r>
      <t>Diagnosis Age</t>
    </r>
    <r>
      <rPr>
        <sz val="10.5"/>
        <color theme="1"/>
        <rFont val="等线"/>
        <family val="3"/>
        <charset val="134"/>
        <scheme val="minor"/>
      </rPr>
      <t>(median:58)</t>
    </r>
  </si>
  <si>
    <t>&gt;= median</t>
  </si>
  <si>
    <t>&lt; median</t>
  </si>
  <si>
    <r>
      <t>Aneuploidy Score</t>
    </r>
    <r>
      <rPr>
        <sz val="10.5"/>
        <color theme="1"/>
        <rFont val="等线"/>
        <family val="3"/>
        <charset val="134"/>
        <scheme val="minor"/>
      </rPr>
      <t>(median:14)</t>
    </r>
  </si>
  <si>
    <r>
      <t>Fraction Genome Altered</t>
    </r>
    <r>
      <rPr>
        <sz val="10.5"/>
        <color theme="1"/>
        <rFont val="等线"/>
        <family val="3"/>
        <charset val="134"/>
        <scheme val="minor"/>
      </rPr>
      <t>(median:0.56685)</t>
    </r>
  </si>
  <si>
    <r>
      <t>Mutation Count</t>
    </r>
    <r>
      <rPr>
        <sz val="10.5"/>
        <color theme="1"/>
        <rFont val="等线"/>
        <family val="3"/>
        <charset val="134"/>
        <scheme val="minor"/>
      </rPr>
      <t>(median:69)</t>
    </r>
  </si>
  <si>
    <t>Supplementary Table S1. Clinical factors differences in three groups</t>
    <phoneticPr fontId="4" type="noConversion"/>
  </si>
  <si>
    <t>TP53</t>
  </si>
  <si>
    <t>MYC</t>
  </si>
  <si>
    <t>NDRG1</t>
  </si>
  <si>
    <t>PIK3CA</t>
  </si>
  <si>
    <t>CCNE1</t>
  </si>
  <si>
    <t>SOX2</t>
  </si>
  <si>
    <t>MAP3K13</t>
  </si>
  <si>
    <t>EIF3E</t>
  </si>
  <si>
    <t>ETV5</t>
  </si>
  <si>
    <t>TP63</t>
  </si>
  <si>
    <t>BCL6</t>
  </si>
  <si>
    <t>KMT2C</t>
  </si>
  <si>
    <t>KRAS</t>
  </si>
  <si>
    <t>NOTCH3</t>
  </si>
  <si>
    <t>RB1</t>
  </si>
  <si>
    <t>SMARCA4</t>
  </si>
  <si>
    <t>CDK12</t>
  </si>
  <si>
    <t>KMT2B</t>
  </si>
  <si>
    <t>SMARCA2</t>
  </si>
  <si>
    <t>CD27</t>
  </si>
  <si>
    <t>GATA4</t>
  </si>
  <si>
    <t>PIK3CB</t>
  </si>
  <si>
    <t>AKT2</t>
  </si>
  <si>
    <t>BRAF</t>
  </si>
  <si>
    <t>BRCA2</t>
  </si>
  <si>
    <t>CCND2</t>
  </si>
  <si>
    <t>FAT1</t>
  </si>
  <si>
    <t>FAT4</t>
  </si>
  <si>
    <t>NOTCH2</t>
  </si>
  <si>
    <t>PTEN</t>
  </si>
  <si>
    <t>ATM</t>
  </si>
  <si>
    <t>PTK6</t>
  </si>
  <si>
    <t>MTOR</t>
  </si>
  <si>
    <t>ERBB2</t>
  </si>
  <si>
    <t>ARID1B</t>
  </si>
  <si>
    <t>gene</t>
    <phoneticPr fontId="4" type="noConversion"/>
  </si>
  <si>
    <t>Radiation treatment or therapy</t>
    <phoneticPr fontId="4" type="noConversion"/>
  </si>
  <si>
    <t>Sample ID</t>
  </si>
  <si>
    <t>Protein Change</t>
  </si>
  <si>
    <t>Annotation</t>
  </si>
  <si>
    <t>Functional Impact</t>
  </si>
  <si>
    <t>Mutation Type</t>
  </si>
  <si>
    <t>Variant Type</t>
  </si>
  <si>
    <t>Chromosome</t>
  </si>
  <si>
    <t>Start Pos</t>
  </si>
  <si>
    <t>End Pos</t>
  </si>
  <si>
    <t>Ref</t>
  </si>
  <si>
    <t>Var</t>
  </si>
  <si>
    <t>HGVSg</t>
  </si>
  <si>
    <t>HGVSc</t>
  </si>
  <si>
    <t>TCGA-24-0982</t>
  </si>
  <si>
    <t>R248W</t>
  </si>
  <si>
    <t>OncoKB: Likely Oncogenic, level NA;CIViC: Prognostic: 1, Predictive: 1, Functional: 1;MyCancerGenome: not present;CancerHotspot: yes;3DHotspot: yes</t>
  </si>
  <si>
    <t>MutationAssessor: impact: medium, score: 3.28;SIFT: impact: deleterious, score: 0;Polyphen-2: impact: probably_damaging, score: 1</t>
  </si>
  <si>
    <t>Missense_Mutation</t>
  </si>
  <si>
    <t>SNP</t>
  </si>
  <si>
    <t>chr17</t>
  </si>
  <si>
    <t>G</t>
  </si>
  <si>
    <t>chr17:g.7674221G&gt;A</t>
  </si>
  <si>
    <t>ENST00000269305.8:c.742C&gt;T</t>
  </si>
  <si>
    <t>TCGA-WR-A838</t>
  </si>
  <si>
    <t>Y163C</t>
  </si>
  <si>
    <t>OncoKB: Likely Oncogenic, level NA;CIViC: NA;MyCancerGenome: not present;CancerHotspot: yes;3DHotspot: yes</t>
  </si>
  <si>
    <t>MutationAssessor: impact: medium, score: 3.165;SIFT: impact: deleterious, score: 0;Polyphen-2: impact: probably_damaging, score: 0.999</t>
  </si>
  <si>
    <t>T</t>
  </si>
  <si>
    <t>chr17:g.7675124T&gt;C</t>
  </si>
  <si>
    <t>ENST00000269305.9:c.488A&gt;G</t>
  </si>
  <si>
    <t>TCGA-24-1419</t>
  </si>
  <si>
    <t>R248Q</t>
  </si>
  <si>
    <t>OncoKB: Likely Oncogenic, level NA;CIViC: Prognostic: 2, Predictive: 2, Functional: 6, Predisposing: 1;MyCancerGenome: not present;CancerHotspot: yes;3DHotspot: yes</t>
  </si>
  <si>
    <t>MutationAssessor: impact: medium, score: 2.935;SIFT: impact: deleterious, score: 0;Polyphen-2: impact: probably_damaging, score: 0.994</t>
  </si>
  <si>
    <t>chr17:g.7674220C&gt;T</t>
  </si>
  <si>
    <t>ENST00000269305.9:c.743G&gt;A</t>
  </si>
  <si>
    <t>TCGA-30-1853</t>
  </si>
  <si>
    <t>G245D</t>
  </si>
  <si>
    <t>MutationAssessor: impact: medium, score: 3.31;SIFT: impact: deleterious, score: 0;Polyphen-2: impact: probably_damaging, score: 0.999</t>
  </si>
  <si>
    <t>chr17:g.7674229C&gt;T</t>
  </si>
  <si>
    <t>ENST00000269305.9:c.734G&gt;A</t>
  </si>
  <si>
    <t>TCGA-23-1122</t>
  </si>
  <si>
    <t>R175H</t>
  </si>
  <si>
    <t>OncoKB: Oncogenic, level NA;CIViC: Prognostic: 1, Predictive: 3, Functional: 6;MyCancerGenome: not present;CancerHotspot: yes;3DHotspot: yes</t>
  </si>
  <si>
    <t>MutationAssessor: impact: medium, score: 2.585;SIFT: impact: tolerated, score: 0.11;Polyphen-2: impact: benign, score: 0.319</t>
  </si>
  <si>
    <t>chr17:g.7675088C&gt;T</t>
  </si>
  <si>
    <t>ENST00000269305.9:c.524G&gt;A</t>
  </si>
  <si>
    <t>TCGA-23-1111</t>
  </si>
  <si>
    <t>TCGA-23-1110</t>
  </si>
  <si>
    <t>C176Y</t>
  </si>
  <si>
    <t>MutationAssessor: impact: medium, score: 3.335;SIFT: impact: deleterious, score: 0;Polyphen-2: impact: probably_damaging, score: 0.999</t>
  </si>
  <si>
    <t>chr17:g.7675085C&gt;T</t>
  </si>
  <si>
    <t>ENST00000269305.9:c.527G&gt;A</t>
  </si>
  <si>
    <t>TCGA-25-1323</t>
  </si>
  <si>
    <t>V272L</t>
  </si>
  <si>
    <t>OncoKB: Likely Oncogenic, level NA;CIViC: Functional: 1;MyCancerGenome: not present;CancerHotspot: yes;3DHotspot: yes</t>
  </si>
  <si>
    <t>MutationAssessor: impact: medium, score: 3.175;SIFT: impact: deleterious, score: 0;Polyphen-2: impact: probably_damaging, score: 0.957</t>
  </si>
  <si>
    <t>chr17:g.7673806C&gt;A</t>
  </si>
  <si>
    <t>ENST00000269305.9:c.814G&gt;T</t>
  </si>
  <si>
    <t>TCGA-09-0369</t>
  </si>
  <si>
    <t>H193R</t>
  </si>
  <si>
    <t>MutationAssessor: impact: medium, score: 2.965;SIFT: impact: deleterious, score: 0;Polyphen-2: impact: probably_damaging, score: 1</t>
  </si>
  <si>
    <t>chr17:g.7674953T&gt;C</t>
  </si>
  <si>
    <t>ENST00000269305.9:c.578A&gt;G</t>
  </si>
  <si>
    <t>TCGA-24-1426</t>
  </si>
  <si>
    <t>R273C</t>
  </si>
  <si>
    <t>OncoKB: Likely Oncogenic, level NA;CIViC: Functional: 2, Prognostic: 2, Predictive: 2;MyCancerGenome: not present;CancerHotspot: yes;3DHotspot: yes</t>
  </si>
  <si>
    <t>MutationAssessor: impact: medium, score: 3.18;SIFT: impact: deleterious, score: 0;Polyphen-2: impact: probably_damaging, score: 0.999</t>
  </si>
  <si>
    <t>chr17:g.7673803G&gt;A</t>
  </si>
  <si>
    <t>ENST00000269305.9:c.817C&gt;T</t>
  </si>
  <si>
    <t>TCGA-29-1763</t>
  </si>
  <si>
    <t>TCGA-25-1315</t>
  </si>
  <si>
    <t>R273H</t>
  </si>
  <si>
    <t>OncoKB: Oncogenic, level NA;CIViC: Functional: 6, Prognostic: 2, Predictive: 3;MyCancerGenome: not present;CancerHotspot: yes;3DHotspot: yes</t>
  </si>
  <si>
    <t>MutationAssessor: impact: medium, score: 2.08;SIFT: impact: tolerated, score: 0.13;Polyphen-2: impact: possibly_damaging, score: 0.643</t>
  </si>
  <si>
    <t>chr17:g.7673802C&gt;T</t>
  </si>
  <si>
    <t>ENST00000269305.9:c.818G&gt;A</t>
  </si>
  <si>
    <t>TCGA-04-1655</t>
  </si>
  <si>
    <t>M237I</t>
  </si>
  <si>
    <t>OncoKB: Likely Oncogenic, level NA;CIViC: Functional: 2, Predictive: 3;MyCancerGenome: not present;CancerHotspot: yes;3DHotspot: yes</t>
  </si>
  <si>
    <t>MutationAssessor: impact: medium, score: 3.27;SIFT: impact: deleterious, score: 0;Polyphen-2: impact: probably_damaging, score: 0.999</t>
  </si>
  <si>
    <t>chr17:g.7674252C&gt;A</t>
  </si>
  <si>
    <t>ENST00000269305.9:c.711G&gt;T</t>
  </si>
  <si>
    <t>TCGA-09-1673</t>
  </si>
  <si>
    <t>TCGA-57-1993</t>
  </si>
  <si>
    <t>TCGA-04-1542</t>
  </si>
  <si>
    <t>TCGA-24-1467</t>
  </si>
  <si>
    <t>TCGA-20-1686</t>
  </si>
  <si>
    <t>TCGA-VG-A8LO</t>
  </si>
  <si>
    <t>TCGA-23-2077</t>
  </si>
  <si>
    <t>TCGA-04-1361</t>
  </si>
  <si>
    <t>Y234C</t>
  </si>
  <si>
    <t>OncoKB: Likely Oncogenic, level NA;CIViC: Predictive: 1;MyCancerGenome: not present;CancerHotspot: yes;3DHotspot: yes</t>
  </si>
  <si>
    <t>MutationAssessor: impact: medium, score: 2.93;SIFT: impact: deleterious, score: 0;Polyphen-2: impact: probably_damaging, score: 0.98</t>
  </si>
  <si>
    <t>chr17:g.7674262T&gt;C</t>
  </si>
  <si>
    <t>ENST00000269305.9:c.701A&gt;G</t>
  </si>
  <si>
    <t>TCGA-61-2000</t>
  </si>
  <si>
    <t>K132E</t>
  </si>
  <si>
    <t>MutationAssessor: impact: medium, score: 3.265;SIFT: impact: deleterious, score: 0;Polyphen-2: impact: probably_damaging, score: 0.994</t>
  </si>
  <si>
    <t>chr17:g.7675218T&gt;C</t>
  </si>
  <si>
    <t>ENST00000269305.9:c.394A&gt;G</t>
  </si>
  <si>
    <t>TCGA-24-1616</t>
  </si>
  <si>
    <t>Y236C</t>
  </si>
  <si>
    <t>MutationAssessor: impact: medium, score: 2.295;SIFT: impact: deleterious, score: 0;Polyphen-2: impact: probably_damaging, score: 0.99</t>
  </si>
  <si>
    <t>chr17:g.7674256T&gt;C</t>
  </si>
  <si>
    <t>ENST00000269305.9:c.707A&gt;G</t>
  </si>
  <si>
    <t>TCGA-61-1738</t>
  </si>
  <si>
    <t>R282W</t>
  </si>
  <si>
    <t>MutationAssessor: impact: medium, score: 3.145;SIFT: impact: deleterious, score: 0;Polyphen-2: impact: probably_damaging, score: 1</t>
  </si>
  <si>
    <t>chr17:g.7673776G&gt;A</t>
  </si>
  <si>
    <t>ENST00000269305.9:c.844C&gt;T</t>
  </si>
  <si>
    <t>TCGA-13-0726</t>
  </si>
  <si>
    <t>TCGA-59-2348</t>
  </si>
  <si>
    <t>TCGA-24-2024</t>
  </si>
  <si>
    <t>V272M</t>
  </si>
  <si>
    <t>MutationAssessor: NA;SIFT: NA;Polyphen-2: NA</t>
  </si>
  <si>
    <t>chr17:g.7673806C&gt;T</t>
  </si>
  <si>
    <t>ENST00000269305.9:c.814G&gt;A</t>
  </si>
  <si>
    <t>TCGA-13-1511</t>
  </si>
  <si>
    <t>TCGA-13-1404</t>
  </si>
  <si>
    <t>TCGA-23-1030</t>
  </si>
  <si>
    <t>TCGA-29-1776</t>
  </si>
  <si>
    <t>TCGA-13-0804</t>
  </si>
  <si>
    <t>TCGA-13-0893</t>
  </si>
  <si>
    <t>TCGA-10-0937</t>
  </si>
  <si>
    <t>TCGA-09-1670</t>
  </si>
  <si>
    <t>TCGA-24-1416</t>
  </si>
  <si>
    <t>TCGA-29-1707</t>
  </si>
  <si>
    <t>G244S</t>
  </si>
  <si>
    <t>OncoKB: Oncogenic, level NA;CIViC: Predisposing: 1;MyCancerGenome: not present;CancerHotspot: yes;3DHotspot: yes</t>
  </si>
  <si>
    <t>chr17:g.7674233C&gt;T</t>
  </si>
  <si>
    <t>ENST00000269305.9:c.730G&gt;A</t>
  </si>
  <si>
    <t>TCGA-24-2254</t>
  </si>
  <si>
    <t>S241F</t>
  </si>
  <si>
    <t>chr17:g.7674241G&gt;A</t>
  </si>
  <si>
    <t>ENST00000269305.8:c.722C&gt;T</t>
  </si>
  <si>
    <t>TCGA-61-1995</t>
  </si>
  <si>
    <t>C238Y</t>
  </si>
  <si>
    <t>OncoKB: Likely Oncogenic, level NA;CIViC: Functional: 1, Prognostic: 1;MyCancerGenome: not present;CancerHotspot: yes;3DHotspot: yes</t>
  </si>
  <si>
    <t>chr17:g.7674250C&gt;T</t>
  </si>
  <si>
    <t>ENST00000269305.9:c.713G&gt;A</t>
  </si>
  <si>
    <t>TCGA-23-1123</t>
  </si>
  <si>
    <t>TCGA-20-0991</t>
  </si>
  <si>
    <t>TCGA-29-1695</t>
  </si>
  <si>
    <t>C176F</t>
  </si>
  <si>
    <t>chr17:g.7675085C&gt;A</t>
  </si>
  <si>
    <t>ENST00000269305.9:c.527G&gt;T</t>
  </si>
  <si>
    <t>TCGA-24-1428</t>
  </si>
  <si>
    <t>I195N</t>
  </si>
  <si>
    <t>chr17:g.7674947A&gt;T</t>
  </si>
  <si>
    <t>ENST00000269305.9:c.584T&gt;A</t>
  </si>
  <si>
    <t>TCGA-24-1422</t>
  </si>
  <si>
    <t>TCGA-61-2003</t>
  </si>
  <si>
    <t>TCGA-13-1512</t>
  </si>
  <si>
    <t>R273L</t>
  </si>
  <si>
    <t>chr17:g.7673802C&gt;A</t>
  </si>
  <si>
    <t>ENST00000269305.9:c.818G&gt;T</t>
  </si>
  <si>
    <t>TCGA-13-1499</t>
  </si>
  <si>
    <t>TCGA-24-1417</t>
  </si>
  <si>
    <t>TCGA-29-1778</t>
  </si>
  <si>
    <t>TCGA-24-2262</t>
  </si>
  <si>
    <t>K132N</t>
  </si>
  <si>
    <t>chr17:g.7675216C&gt;A</t>
  </si>
  <si>
    <t>ENST00000269305.9:c.396G&gt;T</t>
  </si>
  <si>
    <t>TCGA-24-2288</t>
  </si>
  <si>
    <t>P250L</t>
  </si>
  <si>
    <t>chr17:g.7674214G&gt;A</t>
  </si>
  <si>
    <t>ENST00000269305.9:c.749C&gt;T</t>
  </si>
  <si>
    <t>TCGA-30-1891</t>
  </si>
  <si>
    <t>L194R</t>
  </si>
  <si>
    <t>chr17:g.7674950A&gt;C</t>
  </si>
  <si>
    <t>ENST00000269305.9:c.581T&gt;G</t>
  </si>
  <si>
    <t>TCGA-13-1496</t>
  </si>
  <si>
    <t>TCGA-30-1857</t>
  </si>
  <si>
    <t>TCGA-24-2261</t>
  </si>
  <si>
    <t>TCGA-29-1711</t>
  </si>
  <si>
    <t>TCGA-13-0795</t>
  </si>
  <si>
    <t>C135Y</t>
  </si>
  <si>
    <t>chr17:g.7675208C&gt;T</t>
  </si>
  <si>
    <t>ENST00000269305.8:c.404G&gt;A</t>
  </si>
  <si>
    <t>TCGA-29-1768</t>
  </si>
  <si>
    <t>TCGA-25-2401</t>
  </si>
  <si>
    <t>TCGA-25-2392</t>
  </si>
  <si>
    <t>TCGA-13-2060</t>
  </si>
  <si>
    <t>H179R</t>
  </si>
  <si>
    <t>chr17:g.7675076T&gt;C</t>
  </si>
  <si>
    <t>ENST00000269305.9:c.536A&gt;G</t>
  </si>
  <si>
    <t>TCGA-25-2399</t>
  </si>
  <si>
    <t>TCGA-31-1959</t>
  </si>
  <si>
    <t>C238F</t>
  </si>
  <si>
    <t>chr17:g.7674250C&gt;A</t>
  </si>
  <si>
    <t>ENST00000269305.9:c.713G&gt;T</t>
  </si>
  <si>
    <t>TCGA-13-0768</t>
  </si>
  <si>
    <t>TCGA-24-2281</t>
  </si>
  <si>
    <t>TCGA-24-1551</t>
  </si>
  <si>
    <t>TCGA-24-1425</t>
  </si>
  <si>
    <t>TCGA-13-0886</t>
  </si>
  <si>
    <t>TCGA-61-2102</t>
  </si>
  <si>
    <t>G266R</t>
  </si>
  <si>
    <t>OncoKB: Likely Oncogenic, level NA;CIViC: Functional: 1;MyCancerGenome: not present;CancerHotspot: yes;3DHotspot: no</t>
  </si>
  <si>
    <t>chr17:g.7673824C&gt;T</t>
  </si>
  <si>
    <t>ENST00000269305.9:c.796G&gt;A</t>
  </si>
  <si>
    <t>TCGA-61-1728</t>
  </si>
  <si>
    <t>Y220C</t>
  </si>
  <si>
    <t>OncoKB: Oncogenic, level NA;CIViC: Functional: 4, Predictive: 3;MyCancerGenome: not present;CancerHotspot: yes;3DHotspot: no</t>
  </si>
  <si>
    <t>chr17:g.7674872T&gt;C</t>
  </si>
  <si>
    <t>ENST00000269305.9:c.659A&gt;G</t>
  </si>
  <si>
    <t>TCGA-59-2363</t>
  </si>
  <si>
    <t>TCGA-23-1021</t>
  </si>
  <si>
    <t>A159V</t>
  </si>
  <si>
    <t>OncoKB: Likely Oncogenic, level NA;CIViC: NA;MyCancerGenome: not present;CancerHotspot: yes;3DHotspot: no</t>
  </si>
  <si>
    <t>chr17:g.7675136G&gt;A</t>
  </si>
  <si>
    <t>ENST00000269305.9:c.476C&gt;T</t>
  </si>
  <si>
    <t>TCGA-20-1687</t>
  </si>
  <si>
    <t>V157F</t>
  </si>
  <si>
    <t>OncoKB: Likely Oncogenic, level NA;CIViC: Predictive: 1;MyCancerGenome: not present;CancerHotspot: yes;3DHotspot: no</t>
  </si>
  <si>
    <t>chr17:g.7675143C&gt;A</t>
  </si>
  <si>
    <t>ENST00000269305.9:c.469G&gt;T</t>
  </si>
  <si>
    <t>TCGA-25-1319</t>
  </si>
  <si>
    <t>TCGA-04-1356</t>
  </si>
  <si>
    <t>TCGA-29-1705</t>
  </si>
  <si>
    <t>R110L</t>
  </si>
  <si>
    <t>chr17:g.7676040C&gt;A</t>
  </si>
  <si>
    <t>ENST00000269305.9:c.329G&gt;T</t>
  </si>
  <si>
    <t>TCGA-13-0891</t>
  </si>
  <si>
    <t>TCGA-59-2350</t>
  </si>
  <si>
    <t>TCGA-29-1770</t>
  </si>
  <si>
    <t>TCGA-24-1435</t>
  </si>
  <si>
    <t>V216M</t>
  </si>
  <si>
    <t>chr17:g.7674885C&gt;T</t>
  </si>
  <si>
    <t>ENST00000269305.9:c.646G&gt;A</t>
  </si>
  <si>
    <t>TCGA-59-2354</t>
  </si>
  <si>
    <t>TCGA-61-2009</t>
  </si>
  <si>
    <t>TCGA-29-1762</t>
  </si>
  <si>
    <t>R213*</t>
  </si>
  <si>
    <t>OncoKB: Likely Oncogenic, level NA;CIViC: Predisposing: 1;MyCancerGenome: not present;CancerHotspot: no;3DHotspot: no</t>
  </si>
  <si>
    <t>Nonsense_Mutation</t>
  </si>
  <si>
    <t>chr17:g.7674894G&gt;A</t>
  </si>
  <si>
    <t>ENST00000269305.8:c.637C&gt;T</t>
  </si>
  <si>
    <t>TCGA-13-0887</t>
  </si>
  <si>
    <t>TCGA-23-1027</t>
  </si>
  <si>
    <t>E198*</t>
  </si>
  <si>
    <t>OncoKB: Likely Oncogenic, level NA;CIViC: NA;MyCancerGenome: not present;CancerHotspot: no;3DHotspot: no</t>
  </si>
  <si>
    <t>chr17:g.7674939C&gt;A</t>
  </si>
  <si>
    <t>ENST00000269305.8:c.592G&gt;T</t>
  </si>
  <si>
    <t>TCGA-24-1413</t>
  </si>
  <si>
    <t>TCGA-23-1029</t>
  </si>
  <si>
    <t>I251S</t>
  </si>
  <si>
    <t>MutationAssessor: impact: medium, score: 3.185;SIFT: impact: deleterious, score: 0;Polyphen-2: impact: probably_damaging, score: 0.994</t>
  </si>
  <si>
    <t>chr17:g.7674211A&gt;C</t>
  </si>
  <si>
    <t>ENST00000269305.9:c.752T&gt;G</t>
  </si>
  <si>
    <t>TCGA-24-1424</t>
  </si>
  <si>
    <t>I195T</t>
  </si>
  <si>
    <t>MutationAssessor: impact: medium, score: 3.12;SIFT: impact: deleterious, score: 0;Polyphen-2: impact: probably_damaging, score: 0.993</t>
  </si>
  <si>
    <t>chr17:g.7674947A&gt;G</t>
  </si>
  <si>
    <t>ENST00000269305.9:c.584T&gt;C</t>
  </si>
  <si>
    <t>TCGA-24-1469</t>
  </si>
  <si>
    <t>TCGA-24-1844</t>
  </si>
  <si>
    <t>C176S</t>
  </si>
  <si>
    <t>MutationAssessor: impact: medium, score: 3.335;SIFT: impact: deleterious, score: 0;Polyphen-2: impact: probably_damaging, score: 0.965</t>
  </si>
  <si>
    <t>chr17:g.7675086A&gt;T</t>
  </si>
  <si>
    <t>ENST00000269305.9:c.526T&gt;A</t>
  </si>
  <si>
    <t>TCGA-13-0800</t>
  </si>
  <si>
    <t>K132M</t>
  </si>
  <si>
    <t>MutationAssessor: impact: medium, score: 2.915;SIFT: impact: tolerated, score: 0.05;Polyphen-2: impact: possibly_damaging, score: 0.903</t>
  </si>
  <si>
    <t>chr17:g.7675217T&gt;A</t>
  </si>
  <si>
    <t>ENST00000269305.9:c.395A&gt;T</t>
  </si>
  <si>
    <t>TCGA-29-1697</t>
  </si>
  <si>
    <t>C238G</t>
  </si>
  <si>
    <t>MutationAssessor: impact: medium, score: 2.99;SIFT: impact: deleterious, score: 0;Polyphen-2: impact: probably_damaging, score: 1</t>
  </si>
  <si>
    <t>chr17:g.7674251A&gt;C</t>
  </si>
  <si>
    <t>ENST00000269305.9:c.712T&gt;G</t>
  </si>
  <si>
    <t>TCGA-13-1487</t>
  </si>
  <si>
    <t>M237K</t>
  </si>
  <si>
    <t>MutationAssessor: impact: medium, score: 2.925;SIFT: impact: deleterious, score: 0;Polyphen-2: impact: probably_damaging, score: 0.999</t>
  </si>
  <si>
    <t>chr17:g.7674253A&gt;T</t>
  </si>
  <si>
    <t>ENST00000269305.9:c.710T&gt;A</t>
  </si>
  <si>
    <t>TCGA-61-1741</t>
  </si>
  <si>
    <t>TCGA-24-1552</t>
  </si>
  <si>
    <t>P278H</t>
  </si>
  <si>
    <t>chr17:g.7673787G&gt;T</t>
  </si>
  <si>
    <t>ENST00000269305.9:c.833C&gt;A</t>
  </si>
  <si>
    <t>TCGA-31-1950</t>
  </si>
  <si>
    <t>TCGA-13-0905</t>
  </si>
  <si>
    <t>R273P</t>
  </si>
  <si>
    <t>chr17:g.7673802C&gt;G</t>
  </si>
  <si>
    <t>ENST00000269305.9:c.818G&gt;C</t>
  </si>
  <si>
    <t>TCGA-13-1495</t>
  </si>
  <si>
    <t>I195F</t>
  </si>
  <si>
    <t>chr17:g.7674948T&gt;A</t>
  </si>
  <si>
    <t>ENST00000269305.9:c.583A&gt;T</t>
  </si>
  <si>
    <t>TCGA-61-1736</t>
  </si>
  <si>
    <t>G245R</t>
  </si>
  <si>
    <t>chr17:g.7674230C&gt;G</t>
  </si>
  <si>
    <t>ENST00000269305.9:c.733G&gt;C</t>
  </si>
  <si>
    <t>TCGA-24-1464</t>
  </si>
  <si>
    <t>N239S</t>
  </si>
  <si>
    <t>OncoKB: Oncogenic, level NA;CIViC: NA;MyCancerGenome: not present;CancerHotspot: yes;3DHotspot: yes</t>
  </si>
  <si>
    <t>chr17:g.7674247T&gt;C</t>
  </si>
  <si>
    <t>ENST00000269305.9:c.716A&gt;G</t>
  </si>
  <si>
    <t>TCGA-24-2290</t>
  </si>
  <si>
    <t>V274G</t>
  </si>
  <si>
    <t>chr17:g.7673799A&gt;C</t>
  </si>
  <si>
    <t>ENST00000269305.9:c.821T&gt;G</t>
  </si>
  <si>
    <t>TCGA-29-1703</t>
  </si>
  <si>
    <t>H193Y</t>
  </si>
  <si>
    <t>chr17:g.7674954G&gt;A</t>
  </si>
  <si>
    <t>ENST00000269305.9:c.577C&gt;T</t>
  </si>
  <si>
    <t>TCGA-61-1914</t>
  </si>
  <si>
    <t>C275S</t>
  </si>
  <si>
    <t>chr17:g.7673796C&gt;G</t>
  </si>
  <si>
    <t>ENST00000269305.9:c.824G&gt;C</t>
  </si>
  <si>
    <t>TCGA-20-1682</t>
  </si>
  <si>
    <t>P278L</t>
  </si>
  <si>
    <t>chr17:g.7673787G&gt;A</t>
  </si>
  <si>
    <t>ENST00000269305.9:c.833C&gt;T</t>
  </si>
  <si>
    <t>TCGA-61-1737</t>
  </si>
  <si>
    <t>D281Y</t>
  </si>
  <si>
    <t>chr17:g.7673779C&gt;A</t>
  </si>
  <si>
    <t>ENST00000269305.9:c.841G&gt;T</t>
  </si>
  <si>
    <t>TCGA-29-1710</t>
  </si>
  <si>
    <t>TCGA-13-1411</t>
  </si>
  <si>
    <t>C277F</t>
  </si>
  <si>
    <t>chr17:g.7673790C&gt;A</t>
  </si>
  <si>
    <t>ENST00000269305.9:c.830G&gt;T</t>
  </si>
  <si>
    <t>TCGA-09-2053</t>
  </si>
  <si>
    <t>Y163H</t>
  </si>
  <si>
    <t>chr17:g.7675125A&gt;G</t>
  </si>
  <si>
    <t>ENST00000269305.9:c.487T&gt;C</t>
  </si>
  <si>
    <t>TCGA-61-1911</t>
  </si>
  <si>
    <t>TCGA-25-2396</t>
  </si>
  <si>
    <t>TCGA-61-1919</t>
  </si>
  <si>
    <t>TCGA-61-2104</t>
  </si>
  <si>
    <t>Y163N</t>
  </si>
  <si>
    <t>chr17:g.7675125A&gt;T</t>
  </si>
  <si>
    <t>ENST00000269305.9:c.487T&gt;A</t>
  </si>
  <si>
    <t>TCGA-13-0913</t>
  </si>
  <si>
    <t>P278R</t>
  </si>
  <si>
    <t>chr17:g.7673787G&gt;C</t>
  </si>
  <si>
    <t>ENST00000269305.9:c.833C&gt;G</t>
  </si>
  <si>
    <t>TCGA-61-1725</t>
  </si>
  <si>
    <t>S241A</t>
  </si>
  <si>
    <t>chr17:g.7674242A&gt;C</t>
  </si>
  <si>
    <t>ENST00000269305.9:c.721T&gt;G</t>
  </si>
  <si>
    <t>TCGA-29-2427</t>
  </si>
  <si>
    <t>G244D</t>
  </si>
  <si>
    <t>chr17:g.7674232C&gt;T</t>
  </si>
  <si>
    <t>ENST00000269305.9:c.731G&gt;A</t>
  </si>
  <si>
    <t>TCGA-61-2111</t>
  </si>
  <si>
    <t>G244C</t>
  </si>
  <si>
    <t>chr17:g.7674233C&gt;A</t>
  </si>
  <si>
    <t>ENST00000269305.9:c.730G&gt;T</t>
  </si>
  <si>
    <t>TCGA-24-1104</t>
  </si>
  <si>
    <t>TCGA-29-1688</t>
  </si>
  <si>
    <t>TCGA-24-1847</t>
  </si>
  <si>
    <t>D281V</t>
  </si>
  <si>
    <t>chr17:g.7673778T&gt;A</t>
  </si>
  <si>
    <t>ENST00000269305.9:c.842A&gt;T</t>
  </si>
  <si>
    <t>TCGA-61-2088</t>
  </si>
  <si>
    <t>M237_N239del</t>
  </si>
  <si>
    <t>In_Frame_Del</t>
  </si>
  <si>
    <t>DEL</t>
  </si>
  <si>
    <t>TGTTACACA</t>
  </si>
  <si>
    <t>-</t>
  </si>
  <si>
    <t>chr17:g.7674245_7674253del</t>
  </si>
  <si>
    <t>ENST00000269305.9:c.710_718del</t>
  </si>
  <si>
    <t>TCGA-13-1492</t>
  </si>
  <si>
    <t>X187_splice</t>
  </si>
  <si>
    <t>Splice_Site</t>
  </si>
  <si>
    <t>chr17:g.7675052C&gt;A</t>
  </si>
  <si>
    <t>ENST00000269305.8:c.559+1G&gt;T</t>
  </si>
  <si>
    <t>TCGA-29-A5NZ</t>
  </si>
  <si>
    <t>G266E</t>
  </si>
  <si>
    <t>chr17:g.7673823C&gt;T</t>
  </si>
  <si>
    <t>ENST00000269305.9:c.797G&gt;A</t>
  </si>
  <si>
    <t>TCGA-25-2400</t>
  </si>
  <si>
    <t>X224_splice</t>
  </si>
  <si>
    <t>chr17:g.7674858C&gt;A</t>
  </si>
  <si>
    <t>ENST00000269305.9:c.672+1G&gt;T</t>
  </si>
  <si>
    <t>TCGA-24-0970</t>
  </si>
  <si>
    <t>chr17:g.7674972C&gt;T</t>
  </si>
  <si>
    <t>ENST00000269305.9:c.560-1G&gt;A</t>
  </si>
  <si>
    <t>TCGA-23-1113</t>
  </si>
  <si>
    <t>chr17:g.7674972C&gt;G</t>
  </si>
  <si>
    <t>ENST00000269305.9:c.560-1G&gt;C</t>
  </si>
  <si>
    <t>TCGA-23-1022</t>
  </si>
  <si>
    <t>K164E</t>
  </si>
  <si>
    <t>chr17:g.7675122T&gt;C</t>
  </si>
  <si>
    <t>ENST00000269305.9:c.490A&gt;G</t>
  </si>
  <si>
    <t>TCGA-24-2033</t>
  </si>
  <si>
    <t>TCGA-59-2352</t>
  </si>
  <si>
    <t>G266V</t>
  </si>
  <si>
    <t>chr17:g.7673823C&gt;A</t>
  </si>
  <si>
    <t>ENST00000269305.8:c.797G&gt;T</t>
  </si>
  <si>
    <t>TCGA-09-0364</t>
  </si>
  <si>
    <t>C229_I232del</t>
  </si>
  <si>
    <t>GATGGTGGTACA</t>
  </si>
  <si>
    <t>chr17:g.7674267_7674278del</t>
  </si>
  <si>
    <t>ENST00000269305.9:c.685_696del</t>
  </si>
  <si>
    <t>TCGA-25-2393</t>
  </si>
  <si>
    <t>A138_P142del</t>
  </si>
  <si>
    <t>GGGCAGGTCTTGGCC</t>
  </si>
  <si>
    <t>chr17:g.7675187_7675201del</t>
  </si>
  <si>
    <t>ENST00000269305.9:c.411_425del</t>
  </si>
  <si>
    <t>TCGA-23-1114</t>
  </si>
  <si>
    <t>X307_splice</t>
  </si>
  <si>
    <t>chr17:g.7673699A&gt;C</t>
  </si>
  <si>
    <t>ENST00000269305.9:c.919+2T&gt;G</t>
  </si>
  <si>
    <t>TCGA-30-1714</t>
  </si>
  <si>
    <t>P151R</t>
  </si>
  <si>
    <t>chr17:g.7675160G&gt;C</t>
  </si>
  <si>
    <t>ENST00000269305.9:c.452C&gt;G</t>
  </si>
  <si>
    <t>TCGA-13-0888</t>
  </si>
  <si>
    <t>X225_splice</t>
  </si>
  <si>
    <t>chr17:g.7674292T&gt;C</t>
  </si>
  <si>
    <t>ENST00000269305.9:c.673-2A&gt;G</t>
  </si>
  <si>
    <t>TCGA-61-2092</t>
  </si>
  <si>
    <t>D208V</t>
  </si>
  <si>
    <t>chr17:g.7674908T&gt;A</t>
  </si>
  <si>
    <t>ENST00000269305.9:c.623A&gt;T</t>
  </si>
  <si>
    <t>TCGA-13-0923</t>
  </si>
  <si>
    <t>chr17:g.7675051A&gt;C</t>
  </si>
  <si>
    <t>ENST00000269305.9:c.559+2T&gt;G</t>
  </si>
  <si>
    <t>TCGA-61-1998</t>
  </si>
  <si>
    <t>S215R</t>
  </si>
  <si>
    <t>chr17:g.7674886A&gt;C</t>
  </si>
  <si>
    <t>ENST00000269305.9:c.645T&gt;G</t>
  </si>
  <si>
    <t>TCGA-24-1562</t>
  </si>
  <si>
    <t>X33_splice</t>
  </si>
  <si>
    <t>chr17:g.7676274T&gt;A</t>
  </si>
  <si>
    <t>ENST00000269305.9:c.97-2A&gt;T</t>
  </si>
  <si>
    <t>TCGA-24-1103</t>
  </si>
  <si>
    <t>chr17:g.7673700C&gt;T</t>
  </si>
  <si>
    <t>ENST00000269305.9:c.919+1G&gt;A</t>
  </si>
  <si>
    <t>TCGA-23-2084</t>
  </si>
  <si>
    <t>G154V</t>
  </si>
  <si>
    <t>chr17:g.7675151C&gt;A</t>
  </si>
  <si>
    <t>ENST00000269305.9:c.461G&gt;T</t>
  </si>
  <si>
    <t>TCGA-29-1694</t>
  </si>
  <si>
    <t>X261_splice</t>
  </si>
  <si>
    <t>GTCCCAGTAGATTACCACTACTCAG</t>
  </si>
  <si>
    <t>chr17:g.7673821_7673845del</t>
  </si>
  <si>
    <t>ENST00000269305.9:c.783-8_799del</t>
  </si>
  <si>
    <t>TCGA-24-1423</t>
  </si>
  <si>
    <t>P191del</t>
  </si>
  <si>
    <t>GAG</t>
  </si>
  <si>
    <t>chr17:g.7674957_7674959del</t>
  </si>
  <si>
    <t>ENST00000269305.9:c.572_574del</t>
  </si>
  <si>
    <t>TCGA-25-2404</t>
  </si>
  <si>
    <t>H214R</t>
  </si>
  <si>
    <t>chr17:g.7674890T&gt;C</t>
  </si>
  <si>
    <t>ENST00000269305.9:c.641A&gt;G</t>
  </si>
  <si>
    <t>TCGA-61-2110</t>
  </si>
  <si>
    <t>S127Y</t>
  </si>
  <si>
    <t>chr17:g.7675232G&gt;T</t>
  </si>
  <si>
    <t>ENST00000269305.9:c.380C&gt;A</t>
  </si>
  <si>
    <t>TCGA-23-1118</t>
  </si>
  <si>
    <t>P151S</t>
  </si>
  <si>
    <t>OncoKB: Oncogenic, level NA;CIViC: NA;MyCancerGenome: not present;CancerHotspot: yes;3DHotspot: no</t>
  </si>
  <si>
    <t>chr17:g.7675161G&gt;A</t>
  </si>
  <si>
    <t>ENST00000269305.9:c.451C&gt;T</t>
  </si>
  <si>
    <t>TCGA-59-2355</t>
  </si>
  <si>
    <t>X331_splice</t>
  </si>
  <si>
    <t>chr17:g.7673534C&gt;A</t>
  </si>
  <si>
    <t>ENST00000269305.9:c.993+1G&gt;T</t>
  </si>
  <si>
    <t>TCGA-20-1683</t>
  </si>
  <si>
    <t>TCGA-13-1403</t>
  </si>
  <si>
    <t>X125_splice</t>
  </si>
  <si>
    <t>chr17:g.7675993C&gt;A</t>
  </si>
  <si>
    <t>ENST00000269305.9:c.375+1G&gt;T</t>
  </si>
  <si>
    <t>TCGA-04-1362</t>
  </si>
  <si>
    <t>chr17:g.7674291C&gt;T</t>
  </si>
  <si>
    <t>ENST00000269305.9:c.673-1G&gt;A</t>
  </si>
  <si>
    <t>TCGA-29-1785</t>
  </si>
  <si>
    <t>chr17:g.7673610T&gt;C</t>
  </si>
  <si>
    <t>ENST00000269305.9:c.920-2A&gt;G</t>
  </si>
  <si>
    <t>TCGA-09-2044</t>
  </si>
  <si>
    <t>TAAGATGCTGAGGAGGGGCCAGACC</t>
  </si>
  <si>
    <t>chr17:g.7674948_7674972del</t>
  </si>
  <si>
    <t>ENST00000269305.9:c.560-1_583del</t>
  </si>
  <si>
    <t>TCGA-29-1784</t>
  </si>
  <si>
    <t>X126_splice</t>
  </si>
  <si>
    <t>chr17:g.7675238T&gt;C</t>
  </si>
  <si>
    <t>ENST00000269305.9:c.376-2A&gt;G</t>
  </si>
  <si>
    <t>TCGA-24-1842</t>
  </si>
  <si>
    <t>E258K</t>
  </si>
  <si>
    <t>chr17:g.7674191C&gt;T</t>
  </si>
  <si>
    <t>ENST00000269305.9:c.772G&gt;A</t>
  </si>
  <si>
    <t>chr17:g.7673534C&gt;T</t>
  </si>
  <si>
    <t>ENST00000269305.9:c.993+1G&gt;A</t>
  </si>
  <si>
    <t>TCGA-61-2113</t>
  </si>
  <si>
    <t>TCGA-23-2078</t>
  </si>
  <si>
    <t>T256del</t>
  </si>
  <si>
    <t>GTG</t>
  </si>
  <si>
    <t>chr17:g.7674196_7674198del</t>
  </si>
  <si>
    <t>ENST00000269305.9:c.765_767del</t>
  </si>
  <si>
    <t>TCGA-13-1498</t>
  </si>
  <si>
    <t>X332_splice</t>
  </si>
  <si>
    <t>chr17:g.7670716C&gt;T</t>
  </si>
  <si>
    <t>ENST00000269305.9:c.994-1G&gt;A</t>
  </si>
  <si>
    <t>TCGA-20-0987</t>
  </si>
  <si>
    <t>G105R</t>
  </si>
  <si>
    <t>chr17:g.7676056C&gt;G</t>
  </si>
  <si>
    <t>ENST00000269305.9:c.313G&gt;C</t>
  </si>
  <si>
    <t>TCGA-30-1862</t>
  </si>
  <si>
    <t>chr17:g.7674858C&gt;T</t>
  </si>
  <si>
    <t>ENST00000269305.9:c.672+1G&gt;A</t>
  </si>
  <si>
    <t>TCGA-23-1116</t>
  </si>
  <si>
    <t>TAGATTACCAC</t>
  </si>
  <si>
    <t>chr17:g.7673828_7673838del</t>
  </si>
  <si>
    <t>ENST00000269305.9:c.783-1_792del</t>
  </si>
  <si>
    <t>TCGA-13-0714</t>
  </si>
  <si>
    <t>S127F</t>
  </si>
  <si>
    <t>chr17:g.7675232G&gt;A</t>
  </si>
  <si>
    <t>ENST00000269305.9:c.380C&gt;T</t>
  </si>
  <si>
    <t>TCGA-29-1769</t>
  </si>
  <si>
    <t>A138_L145del</t>
  </si>
  <si>
    <t>CAGCTGCACAGGGCAGGTCTTGGC</t>
  </si>
  <si>
    <t>chr17:g.7675177_7675200del</t>
  </si>
  <si>
    <t>ENST00000269305.9:c.412_435del</t>
  </si>
  <si>
    <t>TCGA-29-1701</t>
  </si>
  <si>
    <t>chr17:g.7670717T&gt;C</t>
  </si>
  <si>
    <t>ENST00000269305.9:c.994-2A&gt;G</t>
  </si>
  <si>
    <t>TCGA-29-1774</t>
  </si>
  <si>
    <t>Q331H</t>
  </si>
  <si>
    <t>OncoKB: Likely Oncogenic, level NA;CIViC: NA;MyCancerGenome: not present;CancerHotspot: no;3DHotspot: yes</t>
  </si>
  <si>
    <t>chr17:g.7673535C&gt;G</t>
  </si>
  <si>
    <t>ENST00000269305.9:c.993G&gt;C</t>
  </si>
  <si>
    <t>TCGA-10-0927</t>
  </si>
  <si>
    <t>P36Wfs*4</t>
  </si>
  <si>
    <t>Frame_Shift_Del</t>
  </si>
  <si>
    <t>TTGCTTGGGACGG</t>
  </si>
  <si>
    <t>chr17:g.7676251_7676263del</t>
  </si>
  <si>
    <t>ENST00000269305.9:c.106_118del</t>
  </si>
  <si>
    <t>TCGA-29-1691</t>
  </si>
  <si>
    <t>D228*</t>
  </si>
  <si>
    <t>Frame_Shift_Ins</t>
  </si>
  <si>
    <t>INS</t>
  </si>
  <si>
    <t>chr17:g.7674281_7674282insA</t>
  </si>
  <si>
    <t>ENST00000269305.9:c.681dup</t>
  </si>
  <si>
    <t>TCGA-24-1418</t>
  </si>
  <si>
    <t>TCGA-61-1733</t>
  </si>
  <si>
    <t>K305*</t>
  </si>
  <si>
    <t>chr17:g.7673707T&gt;A</t>
  </si>
  <si>
    <t>ENST00000269305.9:c.913A&gt;T</t>
  </si>
  <si>
    <t>TCGA-OY-A56Q</t>
  </si>
  <si>
    <t>Y327*</t>
  </si>
  <si>
    <t>chr17:g.7673547A&gt;C</t>
  </si>
  <si>
    <t>ENST00000269305.9:c.981T&gt;G</t>
  </si>
  <si>
    <t>TCGA-04-1341</t>
  </si>
  <si>
    <t>K320Rfs*25</t>
  </si>
  <si>
    <t>chr17:g.7673571del</t>
  </si>
  <si>
    <t>ENST00000269305.9:c.957del</t>
  </si>
  <si>
    <t>TCGA-04-1331</t>
  </si>
  <si>
    <t>R306*</t>
  </si>
  <si>
    <t>chr17:g.7673704G&gt;A</t>
  </si>
  <si>
    <t>ENST00000269305.9:c.916C&gt;T</t>
  </si>
  <si>
    <t>TCGA-10-0933</t>
  </si>
  <si>
    <t>K132Vfs*15</t>
  </si>
  <si>
    <t>ATCTT</t>
  </si>
  <si>
    <t>chr17:g.7675214_7675218del</t>
  </si>
  <si>
    <t>ENST00000269305.9:c.394_398del</t>
  </si>
  <si>
    <t>TCGA-24-2280</t>
  </si>
  <si>
    <t>Q192*</t>
  </si>
  <si>
    <t>chr17:g.7674957G&gt;A</t>
  </si>
  <si>
    <t>ENST00000269305.8:c.574C&gt;T</t>
  </si>
  <si>
    <t>TCGA-24-1850</t>
  </si>
  <si>
    <t>W146*</t>
  </si>
  <si>
    <t>chr17:g.7675174C&gt;T</t>
  </si>
  <si>
    <t>ENST00000269305.9:c.438G&gt;A</t>
  </si>
  <si>
    <t>TCGA-13-A5FT</t>
  </si>
  <si>
    <t>Q144Lfs*5</t>
  </si>
  <si>
    <t>chr17:g.7675181_7675182insA</t>
  </si>
  <si>
    <t>ENST00000269305.9:c.430_431insT</t>
  </si>
  <si>
    <t>Q144*</t>
  </si>
  <si>
    <t>chr17:g.7675182G&gt;A</t>
  </si>
  <si>
    <t>ENST00000269305.9:c.430C&gt;T</t>
  </si>
  <si>
    <t>TCGA-25-1312</t>
  </si>
  <si>
    <t>N210Tfs*37</t>
  </si>
  <si>
    <t>chr17:g.7674902del</t>
  </si>
  <si>
    <t>ENST00000269305.9:c.629del</t>
  </si>
  <si>
    <t>TCGA-13-1505</t>
  </si>
  <si>
    <t>A76Hfs*47</t>
  </si>
  <si>
    <t>chr17:g.7676144del</t>
  </si>
  <si>
    <t>ENST00000269305.9:c.225del</t>
  </si>
  <si>
    <t>TCGA-61-2101</t>
  </si>
  <si>
    <t>A86Pfs*34</t>
  </si>
  <si>
    <t>GGCTGGTGCA</t>
  </si>
  <si>
    <t>chr17:g.7676105_7676114del</t>
  </si>
  <si>
    <t>ENST00000269305.9:c.255_264del</t>
  </si>
  <si>
    <t>TCGA-13-0920</t>
  </si>
  <si>
    <t>Q100*</t>
  </si>
  <si>
    <t>chr17:g.7676071G&gt;A</t>
  </si>
  <si>
    <t>ENST00000269305.9:c.298C&gt;T</t>
  </si>
  <si>
    <t>TCGA-59-A5PD</t>
  </si>
  <si>
    <t>TCGA-5X-AA5U</t>
  </si>
  <si>
    <t>H178Tfs*69</t>
  </si>
  <si>
    <t>chr17:g.7675080del</t>
  </si>
  <si>
    <t>ENST00000269305.9:c.532del</t>
  </si>
  <si>
    <t>TCGA-23-1809</t>
  </si>
  <si>
    <t>P27Lfs*17</t>
  </si>
  <si>
    <t>chr17:g.7676398del</t>
  </si>
  <si>
    <t>ENST00000269305.9:c.80del</t>
  </si>
  <si>
    <t>TCGA-13-1489</t>
  </si>
  <si>
    <t>R342*</t>
  </si>
  <si>
    <t>chr17:g.7670685G&gt;A</t>
  </si>
  <si>
    <t>ENST00000269305.9:c.1024C&gt;T</t>
  </si>
  <si>
    <t>TCGA-29-1696</t>
  </si>
  <si>
    <t>V218Cfs*29</t>
  </si>
  <si>
    <t>chr17:g.7674879del</t>
  </si>
  <si>
    <t>ENST00000269305.9:c.652del</t>
  </si>
  <si>
    <t>TCGA-61-2008</t>
  </si>
  <si>
    <t>T118Dfs*31</t>
  </si>
  <si>
    <t>chr17:g.7676017_7676018insC</t>
  </si>
  <si>
    <t>ENST00000269305.9:c.351dup</t>
  </si>
  <si>
    <t>TCGA-25-2391</t>
  </si>
  <si>
    <t>E51Gfs*6</t>
  </si>
  <si>
    <t>chr17:g.7676217_7676218insC</t>
  </si>
  <si>
    <t>ENST00000269305.9:c.151dup</t>
  </si>
  <si>
    <t>TCGA-13-1497</t>
  </si>
  <si>
    <t>R333Vfs*12</t>
  </si>
  <si>
    <t>chr17:g.7670712del</t>
  </si>
  <si>
    <t>ENST00000269305.9:c.997del</t>
  </si>
  <si>
    <t>TCGA-24-1845</t>
  </si>
  <si>
    <t>W53*</t>
  </si>
  <si>
    <t>chr17:g.7676210C&gt;T</t>
  </si>
  <si>
    <t>ENST00000269305.9:c.159G&gt;A</t>
  </si>
  <si>
    <t>TCGA-04-1651</t>
  </si>
  <si>
    <t>E343*</t>
  </si>
  <si>
    <t>chr17:g.7670682C&gt;A</t>
  </si>
  <si>
    <t>ENST00000269305.9:c.1027G&gt;T</t>
  </si>
  <si>
    <t>TCGA-24-1471</t>
  </si>
  <si>
    <t>E271*</t>
  </si>
  <si>
    <t>chr17:g.7673809C&gt;A</t>
  </si>
  <si>
    <t>ENST00000269305.9:c.811G&gt;T</t>
  </si>
  <si>
    <t>TCGA-24-1474</t>
  </si>
  <si>
    <t>TCGA-61-2109</t>
  </si>
  <si>
    <t>A307Tfs*29</t>
  </si>
  <si>
    <t>CT</t>
  </si>
  <si>
    <t>chr17:g.7673701_7673702del</t>
  </si>
  <si>
    <t>ENST00000269305.9:c.918_919del</t>
  </si>
  <si>
    <t>TCGA-13-1483</t>
  </si>
  <si>
    <t>TCGA-24-1603</t>
  </si>
  <si>
    <t>P316Sfs*21</t>
  </si>
  <si>
    <t>chr17:g.7673582_7673583insA</t>
  </si>
  <si>
    <t>ENST00000269305.9:c.945dup</t>
  </si>
  <si>
    <t>TCGA-61-1910</t>
  </si>
  <si>
    <t>Q192Sfs*55</t>
  </si>
  <si>
    <t>chr17:g.7674957del</t>
  </si>
  <si>
    <t>ENST00000269305.9:c.574del</t>
  </si>
  <si>
    <t>TCGA-13-0916</t>
  </si>
  <si>
    <t>R196*</t>
  </si>
  <si>
    <t>chr17:g.7674945G&gt;A</t>
  </si>
  <si>
    <t>ENST00000269305.8:c.586C&gt;T</t>
  </si>
  <si>
    <t>TCGA-09-2051</t>
  </si>
  <si>
    <t>P223*</t>
  </si>
  <si>
    <t>GC</t>
  </si>
  <si>
    <t>chr17:g.7674864_7674865del</t>
  </si>
  <si>
    <t>ENST00000269305.9:c.666_667del</t>
  </si>
  <si>
    <t>TCGA-29-1693</t>
  </si>
  <si>
    <t>T102Pfs*21</t>
  </si>
  <si>
    <t>chr17:g.7676065del</t>
  </si>
  <si>
    <t>ENST00000269305.9:c.304del</t>
  </si>
  <si>
    <t>TCGA-13-1501</t>
  </si>
  <si>
    <t>L145Q</t>
  </si>
  <si>
    <t>chr17:g.7675178A&gt;T</t>
  </si>
  <si>
    <t>ENST00000269305.9:c.434T&gt;A</t>
  </si>
  <si>
    <t>TCGA-24-1431</t>
  </si>
  <si>
    <t>TCGA-10-0931</t>
  </si>
  <si>
    <t>Q136*</t>
  </si>
  <si>
    <t>chr17:g.7675206G&gt;A</t>
  </si>
  <si>
    <t>ENST00000269305.9:c.406C&gt;T</t>
  </si>
  <si>
    <t>TCGA-25-1313</t>
  </si>
  <si>
    <t>L145R</t>
  </si>
  <si>
    <t>OncoKB: Oncogenic, level NA;CIViC: NA;MyCancerGenome: not present;CancerHotspot: no;3DHotspot: no</t>
  </si>
  <si>
    <t>chr17:g.7675178A&gt;C</t>
  </si>
  <si>
    <t>ENST00000269305.9:c.434T&gt;G</t>
  </si>
  <si>
    <t>TCGA-24-2267</t>
  </si>
  <si>
    <t>T284Qfs*61</t>
  </si>
  <si>
    <t>chr17:g.7673770del</t>
  </si>
  <si>
    <t>ENST00000269305.9:c.850del</t>
  </si>
  <si>
    <t>TCGA-24-1470</t>
  </si>
  <si>
    <t>S261Vfs*84</t>
  </si>
  <si>
    <t>chr17:g.7674183del</t>
  </si>
  <si>
    <t>ENST00000269305.9:c.780del</t>
  </si>
  <si>
    <t>TCGA-13-1405</t>
  </si>
  <si>
    <t>TCGA-13-1488</t>
  </si>
  <si>
    <t>TCGA-24-1434</t>
  </si>
  <si>
    <t>N345Mfs*25</t>
  </si>
  <si>
    <t>chr17:g.7670677del</t>
  </si>
  <si>
    <t>ENST00000269305.9:c.1032del</t>
  </si>
  <si>
    <t>TCGA-13-0883</t>
  </si>
  <si>
    <t>N239*</t>
  </si>
  <si>
    <t>chr17:g.7674248_7674249insA</t>
  </si>
  <si>
    <t>ENST00000269305.8:c.714dup</t>
  </si>
  <si>
    <t>TCGA-04-1357</t>
  </si>
  <si>
    <t>E224Gfs*4</t>
  </si>
  <si>
    <t>CA</t>
  </si>
  <si>
    <t>chr17:g.7674861_7674862del</t>
  </si>
  <si>
    <t>ENST00000269305.9:c.669_670del</t>
  </si>
  <si>
    <t>TCGA-24-1843</t>
  </si>
  <si>
    <t>E349*</t>
  </si>
  <si>
    <t>chr17:g.7670664C&gt;A</t>
  </si>
  <si>
    <t>ENST00000269305.9:c.1045G&gt;T</t>
  </si>
  <si>
    <t>TCGA-61-2002</t>
  </si>
  <si>
    <t>E204*</t>
  </si>
  <si>
    <t>chr17:g.7674921C&gt;A</t>
  </si>
  <si>
    <t>ENST00000269305.9:c.610G&gt;T</t>
  </si>
  <si>
    <t>TCGA-29-1783</t>
  </si>
  <si>
    <t>T123Rfs*48</t>
  </si>
  <si>
    <t>TC</t>
  </si>
  <si>
    <t>chr17:g.7676001_7676002insTC</t>
  </si>
  <si>
    <t>ENST00000269305.9:c.366_367dup</t>
  </si>
  <si>
    <t>TCGA-59-2351</t>
  </si>
  <si>
    <t>C141Afs*29</t>
  </si>
  <si>
    <t>chr17:g.7675192del</t>
  </si>
  <si>
    <t>ENST00000269305.9:c.420del</t>
  </si>
  <si>
    <t>TCGA-24-2289</t>
  </si>
  <si>
    <t>TCGA-24-1427</t>
  </si>
  <si>
    <t>V272Cfs*73</t>
  </si>
  <si>
    <t>chr17:g.7673806del</t>
  </si>
  <si>
    <t>ENST00000269305.9:c.814del</t>
  </si>
  <si>
    <t>TCGA-13-1507</t>
  </si>
  <si>
    <t>T140Mfs*28</t>
  </si>
  <si>
    <t>GGGCAGG</t>
  </si>
  <si>
    <t>chr17:g.7675187_7675193del</t>
  </si>
  <si>
    <t>ENST00000269305.9:c.419_425del</t>
  </si>
  <si>
    <t>TCGA-29-1766</t>
  </si>
  <si>
    <t>C277Vfs*68</t>
  </si>
  <si>
    <t>chr17:g.7673792del</t>
  </si>
  <si>
    <t>ENST00000269305.9:c.828del</t>
  </si>
  <si>
    <t>TCGA-24-2271</t>
  </si>
  <si>
    <t>K321*</t>
  </si>
  <si>
    <t>chr17:g.7673567T&gt;A</t>
  </si>
  <si>
    <t>ENST00000269305.9:c.961A&gt;T</t>
  </si>
  <si>
    <t>TCGA-25-1329</t>
  </si>
  <si>
    <t>P47Rfs*76</t>
  </si>
  <si>
    <t>chr17:g.7676229del</t>
  </si>
  <si>
    <t>ENST00000269305.9:c.140del</t>
  </si>
  <si>
    <t>TCGA-04-1343</t>
  </si>
  <si>
    <t>R209Hfs*5</t>
  </si>
  <si>
    <t>TTTCT</t>
  </si>
  <si>
    <t>chr17:g.7674902_7674906del</t>
  </si>
  <si>
    <t>ENST00000269305.9:c.625_629del</t>
  </si>
  <si>
    <t>TCGA-29-1781</t>
  </si>
  <si>
    <t>C242Afs*5</t>
  </si>
  <si>
    <t>chr17:g.7674240del</t>
  </si>
  <si>
    <t>ENST00000269305.9:c.723del</t>
  </si>
  <si>
    <t>TCGA-30-1718</t>
  </si>
  <si>
    <t>E294*</t>
  </si>
  <si>
    <t>chr17:g.7673740C&gt;A</t>
  </si>
  <si>
    <t>ENST00000269305.9:c.880G&gt;T</t>
  </si>
  <si>
    <t>TCGA-13-0884</t>
  </si>
  <si>
    <t>TCGA-24-1846</t>
  </si>
  <si>
    <t>S149Ffs*32</t>
  </si>
  <si>
    <t>chr17:g.7675166_7675167insA</t>
  </si>
  <si>
    <t>ENST00000269305.8:c.445dup</t>
  </si>
  <si>
    <t>TCGA-13-0885</t>
  </si>
  <si>
    <t>TCGA-13-1509</t>
  </si>
  <si>
    <t>L330Ffs*15</t>
  </si>
  <si>
    <t>chr17:g.7673540del</t>
  </si>
  <si>
    <t>ENST00000269305.9:c.988del</t>
  </si>
  <si>
    <t>TCGA-24-2293</t>
  </si>
  <si>
    <t>P152Rfs*18</t>
  </si>
  <si>
    <t>chr17:g.7675157del</t>
  </si>
  <si>
    <t>ENST00000269305.9:c.455del</t>
  </si>
  <si>
    <t>TCGA-13-0911</t>
  </si>
  <si>
    <t>L43Afs*7</t>
  </si>
  <si>
    <t>ATCAA</t>
  </si>
  <si>
    <t>chr17:g.7676238_7676242del</t>
  </si>
  <si>
    <t>ENST00000269305.9:c.127_131del</t>
  </si>
  <si>
    <t>TCGA-57-1994</t>
  </si>
  <si>
    <t>I195Nfs*14</t>
  </si>
  <si>
    <t>chr17:g.7674947_7674948insT</t>
  </si>
  <si>
    <t>ENST00000269305.9:c.583dup</t>
  </si>
  <si>
    <t>TCGA-25-1320</t>
  </si>
  <si>
    <t>C124*</t>
  </si>
  <si>
    <t>chr17:g.7675997del</t>
  </si>
  <si>
    <t>ENST00000269305.9:c.372del</t>
  </si>
  <si>
    <t>TCGA-24-1550</t>
  </si>
  <si>
    <t>E51*</t>
  </si>
  <si>
    <t>chr17:g.7676218C&gt;A</t>
  </si>
  <si>
    <t>ENST00000269305.9:c.151G&gt;T</t>
  </si>
  <si>
    <t>X924_splice</t>
  </si>
  <si>
    <t>MutationAssessor: impact: , score: undefined;SIFT: NA;Polyphen-2: NA</t>
  </si>
  <si>
    <t>chr7</t>
  </si>
  <si>
    <t>chr7:g.152230322C&gt;A</t>
  </si>
  <si>
    <t>ENST00000262189.11:c.2770-1G&gt;T</t>
  </si>
  <si>
    <t>C4432Lfs*27</t>
  </si>
  <si>
    <t>AGCCTGTAATCCCAGCTACTCGGGAGGCTGAG</t>
  </si>
  <si>
    <t>chr7:g.152148633_152148634insAGCCTGTAATCCCAGCTACTCGGGAGGCTGAG</t>
  </si>
  <si>
    <t>ENST00000262189.11:c.13293_13294insCTCAGCCTCCCGAGTAGCTGGGATTACAGGCT</t>
  </si>
  <si>
    <t>X4632_splice</t>
  </si>
  <si>
    <t>MutationAssessor: impact: medium, score: 2.72;SIFT: NA;Polyphen-2: NA</t>
  </si>
  <si>
    <t>chr7:g.152146736C&gt;G</t>
  </si>
  <si>
    <t>ENST00000262189.11:c.13895-1G&gt;C</t>
  </si>
  <si>
    <t>S2184Lfs*11</t>
  </si>
  <si>
    <t>chr7:g.152181310del</t>
  </si>
  <si>
    <t>ENST00000262189.11:c.6550del</t>
  </si>
  <si>
    <t>TCGA-24-2035</t>
  </si>
  <si>
    <t>X3820_splice</t>
  </si>
  <si>
    <t>chr7:g.152162116C&gt;A</t>
  </si>
  <si>
    <t>ENST00000262189.11:c.11460+1G&gt;T</t>
  </si>
  <si>
    <t>I3488L</t>
  </si>
  <si>
    <t>OncoKB: Unknown, level NA;CIViC: NA;MyCancerGenome: not present;CancerHotspot: no;3DHotspot: no</t>
  </si>
  <si>
    <t>MutationAssessor: impact: neutral, score: 0.2;SIFT: impact: tolerated, score: 1;Polyphen-2: impact: benign, score: 0</t>
  </si>
  <si>
    <t>chr7:g.152163115T&gt;A</t>
  </si>
  <si>
    <t>ENST00000262189.11:c.10462A&gt;T</t>
  </si>
  <si>
    <t>P2101A</t>
  </si>
  <si>
    <t>MutationAssessor: impact: medium, score: 3.195;SIFT: impact: deleterious, score: 0;Polyphen-2: impact: benign, score: 0.388</t>
  </si>
  <si>
    <t>chr7:g.152181559G&gt;C</t>
  </si>
  <si>
    <t>ENST00000262189.11:c.6301C&gt;G</t>
  </si>
  <si>
    <t>S2857P</t>
  </si>
  <si>
    <t>MutationAssessor: impact: medium, score: 2.175;SIFT: impact: tolerated, score: 0.12;Polyphen-2: impact: benign, score: 0.36</t>
  </si>
  <si>
    <t>chr7:g.152176884A&gt;G</t>
  </si>
  <si>
    <t>ENST00000262189.11:c.8569T&gt;C</t>
  </si>
  <si>
    <t>P3950S</t>
  </si>
  <si>
    <t>MutationAssessor: impact: medium, score: 2.31;SIFT: impact: deleterious, score: 0.05;Polyphen-2: impact: possibly_damaging, score: 0.492</t>
  </si>
  <si>
    <t>chr7:g.152156022G&gt;A</t>
  </si>
  <si>
    <t>ENST00000262189.11:c.11848C&gt;T</t>
  </si>
  <si>
    <t>E2879_K2880insLET</t>
  </si>
  <si>
    <t>In_Frame_Ins</t>
  </si>
  <si>
    <t>GGTTTCCAG</t>
  </si>
  <si>
    <t>chr7:g.152176815_152176816insGGTTTCCAG</t>
  </si>
  <si>
    <t>ENST00000262189.11:c.8637_8638insCTGGAAACC</t>
  </si>
  <si>
    <t>E2879delinsGQHRTWMK</t>
  </si>
  <si>
    <t>TCATCCATGTCCTGTGTTGCC</t>
  </si>
  <si>
    <t>chr7:g.152176817_152176818insTCATCCATGTCCTGTGTTGCC</t>
  </si>
  <si>
    <t>ENST00000262189.11:c.8635_8636insGGCAACACAGGACATGGATGA</t>
  </si>
  <si>
    <t>Q3499E</t>
  </si>
  <si>
    <t>MutationAssessor: impact: medium, score: 2.24;SIFT: impact: tolerated, score: 0.45;Polyphen-2: impact: benign, score: 0.05</t>
  </si>
  <si>
    <t>chr7:g.152163082G&gt;C</t>
  </si>
  <si>
    <t>ENST00000262189.11:c.10495C&gt;G</t>
  </si>
  <si>
    <t>N3347S</t>
  </si>
  <si>
    <t>MutationAssessor: impact: low, score: 1.7;SIFT: impact: tolerated, score: 0.21;Polyphen-2: impact: benign, score: 0.021</t>
  </si>
  <si>
    <t>chr7:g.152163537T&gt;C</t>
  </si>
  <si>
    <t>ENST00000262189.11:c.10040A&gt;G</t>
  </si>
  <si>
    <t>G1266V</t>
  </si>
  <si>
    <t>MutationAssessor: impact: low, score: 1.87;SIFT: impact: tolerated, score: 0.25;Polyphen-2: impact: benign, score: 0.039</t>
  </si>
  <si>
    <t>chr7:g.152207344C&gt;A</t>
  </si>
  <si>
    <t>ENST00000262189.11:c.3797G&gt;T</t>
  </si>
  <si>
    <t>P4373A</t>
  </si>
  <si>
    <t>MutationAssessor: impact: medium, score: 2.705;SIFT: impact: tolerated, score: 0.57;Polyphen-2: impact: possibly_damaging, score: 0.777</t>
  </si>
  <si>
    <t>chr7:g.152148810G&gt;C</t>
  </si>
  <si>
    <t>ENST00000262189.11:c.13117C&gt;G</t>
  </si>
  <si>
    <t>T2839N</t>
  </si>
  <si>
    <t>MutationAssessor: impact: neutral, score: 0;SIFT: impact: tolerated, score: 0.73;Polyphen-2: impact: benign, score: 0</t>
  </si>
  <si>
    <t>chr7:g.152176937G&gt;T</t>
  </si>
  <si>
    <t>ENST00000262189.11:c.8516C&gt;A</t>
  </si>
  <si>
    <t>M3916I</t>
  </si>
  <si>
    <t>MutationAssessor: impact: medium, score: 2.25;SIFT: impact: deleterious, score: 0.03;Polyphen-2: impact: benign, score: 0.112</t>
  </si>
  <si>
    <t>chr7:g.152156269C&gt;A</t>
  </si>
  <si>
    <t>ENST00000262189.11:c.11748G&gt;T</t>
  </si>
  <si>
    <t>H4484L</t>
  </si>
  <si>
    <t>MutationAssessor: impact: high, score: 3.72;SIFT: impact: deleterious, score: 0;Polyphen-2: impact: probably_damaging, score: 0.999</t>
  </si>
  <si>
    <t>chr7:g.152148476T&gt;A</t>
  </si>
  <si>
    <t>ENST00000262189.11:c.13451A&gt;T</t>
  </si>
  <si>
    <t>L2877I</t>
  </si>
  <si>
    <t>MutationAssessor: impact: low, score: 1.3;SIFT: impact: tolerated, score: 0.2;Polyphen-2: impact: benign, score: 0</t>
  </si>
  <si>
    <t>chr7:g.152176824G&gt;T</t>
  </si>
  <si>
    <t>ENST00000262189.11:c.8629C&gt;A</t>
  </si>
  <si>
    <t>TCGA-29-1761</t>
  </si>
  <si>
    <t>M2475I</t>
  </si>
  <si>
    <t>MutationAssessor: impact: medium, score: 2.615;SIFT: impact: tolerated, score: 0.09;Polyphen-2: impact: benign, score: 0.001</t>
  </si>
  <si>
    <t>chr7:g.152179851C&gt;T</t>
  </si>
  <si>
    <t>ENST00000262189.11:c.7425G&gt;A</t>
  </si>
  <si>
    <t>TCGA-31-1953</t>
  </si>
  <si>
    <t>L1810W</t>
  </si>
  <si>
    <t>MutationAssessor: impact: medium, score: 2.62;SIFT: impact: deleterious, score: 0.03;Polyphen-2: impact: probably_damaging, score: 0.998</t>
  </si>
  <si>
    <t>chr7:g.152182431A&gt;C</t>
  </si>
  <si>
    <t>ENST00000262189.11:c.5429T&gt;G</t>
  </si>
  <si>
    <t>H2604N</t>
  </si>
  <si>
    <t>MutationAssessor: impact: medium, score: 2.39;SIFT: impact: tolerated, score: 0.19;Polyphen-2: impact: benign, score: 0.034</t>
  </si>
  <si>
    <t>chr7:g.152177643G&gt;T</t>
  </si>
  <si>
    <t>ENST00000262189.11:c.7810C&gt;A</t>
  </si>
  <si>
    <t>L3986S</t>
  </si>
  <si>
    <t>MutationAssessor: impact: medium, score: 2.275;SIFT: impact: deleterious, score: 0;Polyphen-2: impact: benign, score: 0.203</t>
  </si>
  <si>
    <t>chr7:g.152155913A&gt;G</t>
  </si>
  <si>
    <t>ENST00000262189.11:c.11957T&gt;C</t>
  </si>
  <si>
    <t>I4511S</t>
  </si>
  <si>
    <t>MutationAssessor: impact: neutral, score: -0.815;SIFT: impact: tolerated, score: 0.15;Polyphen-2: impact: benign, score: 0.015</t>
  </si>
  <si>
    <t>chr7:g.152148395A&gt;C</t>
  </si>
  <si>
    <t>ENST00000262189.11:c.13532T&gt;G</t>
  </si>
  <si>
    <t>E2906*</t>
  </si>
  <si>
    <t>chr13</t>
  </si>
  <si>
    <t>chr13:g.32376753G&gt;T</t>
  </si>
  <si>
    <t>ENST00000380152.7:c.8716G&gt;T</t>
  </si>
  <si>
    <t>C711*</t>
  </si>
  <si>
    <t>chr13:g.32336488C&gt;A</t>
  </si>
  <si>
    <t>ENST00000380152.7:c.2133C&gt;A</t>
  </si>
  <si>
    <t>TCGA-13-1477</t>
  </si>
  <si>
    <t>E2391Hfs*33</t>
  </si>
  <si>
    <t>CATGCTTTGGGTACCTGTAATCCCAGCACTTTGGCAG</t>
  </si>
  <si>
    <t>chr13:g.32355023_32355024insCATGCTTTGGGTACCTGTAATCCCAGCACTTTGGCAG</t>
  </si>
  <si>
    <t>ENST00000380152.8:c.7170_7171insCATGCTTTGGGTACCTGTAATCCCAGCACTTTGGCAG</t>
  </si>
  <si>
    <t>L3172Afs*44</t>
  </si>
  <si>
    <t>TACT</t>
  </si>
  <si>
    <t>chr13:g.32396908_32396911del</t>
  </si>
  <si>
    <t>ENST00000380152.7:c.9513_9516del</t>
  </si>
  <si>
    <t>M3322*</t>
  </si>
  <si>
    <t>chr13:g.32398476del</t>
  </si>
  <si>
    <t>ENST00000380152.8:c.9963del</t>
  </si>
  <si>
    <t>K1406Nfs*3</t>
  </si>
  <si>
    <t>AAAG</t>
  </si>
  <si>
    <t>chr13:g.32338571_32338574del</t>
  </si>
  <si>
    <t>ENST00000380152.7:c.4218_4221del</t>
  </si>
  <si>
    <t>K1638E</t>
  </si>
  <si>
    <t>MutationAssessor: impact: low, score: 1.765;SIFT: impact: tolerated, score: 0.38;Polyphen-2: impact: benign, score: 0.075</t>
  </si>
  <si>
    <t>chr13:g.32339267A&gt;G</t>
  </si>
  <si>
    <t>ENST00000380152.7:c.4912A&gt;G</t>
  </si>
  <si>
    <t>N1906I</t>
  </si>
  <si>
    <t>MutationAssessor: impact: medium, score: 2.965;SIFT: impact: deleterious, score: 0;Polyphen-2: impact: probably_damaging, score: 0.968</t>
  </si>
  <si>
    <t>chr13:g.32340072A&gt;T</t>
  </si>
  <si>
    <t>ENST00000380152.7:c.5717A&gt;T</t>
  </si>
  <si>
    <t>T1354M</t>
  </si>
  <si>
    <t>OncoKB: Inconclusive, level NA;CIViC: NA;MyCancerGenome: not present;CancerHotspot: no;3DHotspot: no</t>
  </si>
  <si>
    <t>MutationAssessor: impact: neutral, score: 0.695;SIFT: impact: deleterious, score: 0;Polyphen-2: impact: benign, score: 0.01</t>
  </si>
  <si>
    <t>chr13:g.32338416C&gt;T</t>
  </si>
  <si>
    <t>ENST00000380152.7:c.4061C&gt;T</t>
  </si>
  <si>
    <t>T2766I</t>
  </si>
  <si>
    <t>MutationAssessor: impact: medium, score: 2.855;SIFT: impact: deleterious, score: 0;Polyphen-2: impact: possibly_damaging, score: 0.809</t>
  </si>
  <si>
    <t>chr13:g.32363499C&gt;T</t>
  </si>
  <si>
    <t>ENST00000380152.8:c.8297C&gt;T</t>
  </si>
  <si>
    <t>T1225K</t>
  </si>
  <si>
    <t>MutationAssessor: impact: medium, score: 2.205;SIFT: impact: tolerated, score: 0.21;Polyphen-2: impact: benign, score: 0.003</t>
  </si>
  <si>
    <t>chr13:g.32338029C&gt;A</t>
  </si>
  <si>
    <t>ENST00000380152.7:c.3674C&gt;A</t>
  </si>
  <si>
    <t>V3079I</t>
  </si>
  <si>
    <t>OncoKB: Likely Neutral, level NA;CIViC: NA;MyCancerGenome: not present;CancerHotspot: no;3DHotspot: no</t>
  </si>
  <si>
    <t>MutationAssessor: impact: low, score: 1.505;SIFT: impact: tolerated, score: 0.38;Polyphen-2: impact: benign, score: 0.056</t>
  </si>
  <si>
    <t>chr13:g.32380124G&gt;A</t>
  </si>
  <si>
    <t>ENST00000380152.7:c.9235G&gt;A</t>
  </si>
  <si>
    <t>X343_splice</t>
  </si>
  <si>
    <t>GTCGGAGTCCACTCCCCAGGTGAGCTATTTGTC</t>
  </si>
  <si>
    <t>chr17:g.39463099_39463131del</t>
  </si>
  <si>
    <t>ENST00000447079.6:c.1028_1046+14del</t>
  </si>
  <si>
    <t>A88Gfs*30</t>
  </si>
  <si>
    <t>GCCTTCAAACTAGACCGAA</t>
  </si>
  <si>
    <t>chr17:g.39462333_39462351del</t>
  </si>
  <si>
    <t>ENST00000447079.6:c.263_281del</t>
  </si>
  <si>
    <t>Q602*</t>
  </si>
  <si>
    <t>chr17:g.39471636C&gt;T</t>
  </si>
  <si>
    <t>ENST00000447079.6:c.1804C&gt;T</t>
  </si>
  <si>
    <t>E59Kfs*33</t>
  </si>
  <si>
    <t>chr17:g.39462241del</t>
  </si>
  <si>
    <t>ENST00000447079.6:c.174del</t>
  </si>
  <si>
    <t>S1158delinsRILAVY*</t>
  </si>
  <si>
    <t>AATACTGGCTGTATATTAGAATCA</t>
  </si>
  <si>
    <t>chr17:g.39526029_39526030insAATACTGGCTGTATATTAGAATCA</t>
  </si>
  <si>
    <t>ENST00000447079.6:c.3473_3474insAATACTGGCTGTATATTAGAATCA</t>
  </si>
  <si>
    <t>R882L</t>
  </si>
  <si>
    <t>MutationAssessor: impact: medium, score: 2.37;SIFT: impact: deleterious, score: 0;Polyphen-2: impact: probably_damaging, score: 0.998</t>
  </si>
  <si>
    <t>chr17:g.39509740G&gt;T</t>
  </si>
  <si>
    <t>ENST00000447079.6:c.2645G&gt;T</t>
  </si>
  <si>
    <t>E928Gfs*27</t>
  </si>
  <si>
    <t>chr17:g.39515740_39515741insG</t>
  </si>
  <si>
    <t>ENST00000447079.6:c.2782dup</t>
  </si>
  <si>
    <t>W719*</t>
  </si>
  <si>
    <t>chr17:g.39492798G&gt;A</t>
  </si>
  <si>
    <t>ENST00000447079.6:c.2156G&gt;A</t>
  </si>
  <si>
    <t>X988_splice</t>
  </si>
  <si>
    <t>chr17:g.39519955G&gt;C</t>
  </si>
  <si>
    <t>ENST00000447079.6:c.2964-1G&gt;C</t>
  </si>
  <si>
    <t>A1174G</t>
  </si>
  <si>
    <t>MutationAssessor: impact: medium, score: 2.075;SIFT: impact: tolerated_low_confidence, score: 0.12;Polyphen-2: impact: benign, score: 0</t>
  </si>
  <si>
    <t>chr17:g.39526077C&gt;G</t>
  </si>
  <si>
    <t>ENST00000447079.6:c.3521C&gt;G</t>
  </si>
  <si>
    <t>P458L</t>
  </si>
  <si>
    <t>MutationAssessor: impact: low, score: 1.39;SIFT: impact: tolerated_low_confidence, score: 0.05;Polyphen-2: impact: benign, score: 0</t>
  </si>
  <si>
    <t>chr17:g.39471205C&gt;T</t>
  </si>
  <si>
    <t>ENST00000447079.6:c.1373C&gt;T</t>
  </si>
  <si>
    <t>T1014_Q1016del</t>
  </si>
  <si>
    <t>ACAGACCCT</t>
  </si>
  <si>
    <t>chr17:g.39520028_39520036del</t>
  </si>
  <si>
    <t>ENST00000447079.6:c.3041_3049del</t>
  </si>
  <si>
    <t>R983_E984delinsQ</t>
  </si>
  <si>
    <t>chr17:g.39517541_39517543del</t>
  </si>
  <si>
    <t>ENST00000447079.6:c.2948_2950del</t>
  </si>
  <si>
    <t>K975E</t>
  </si>
  <si>
    <t>MutationAssessor: impact: low, score: 0.865;SIFT: impact: deleterious, score: 0.01;Polyphen-2: impact: probably_damaging, score: 0.994</t>
  </si>
  <si>
    <t>chr17:g.39517516A&gt;G</t>
  </si>
  <si>
    <t>ENST00000447079.6:c.2923A&gt;G</t>
  </si>
  <si>
    <t>P653L</t>
  </si>
  <si>
    <t>MutationAssessor: impact: low, score: 1.32;SIFT: impact: deleterious, score: 0.03;Polyphen-2: impact: benign, score: 0.006</t>
  </si>
  <si>
    <t>chr17:g.39490583C&gt;T</t>
  </si>
  <si>
    <t>ENST00000447079.6:c.1958C&gt;T</t>
  </si>
  <si>
    <t>Supplementary Table S5. BRCA2 mutation site information</t>
    <phoneticPr fontId="4" type="noConversion"/>
  </si>
  <si>
    <t>Univariate analysis</t>
  </si>
  <si>
    <t>Multivariate analysis</t>
  </si>
  <si>
    <t>P value</t>
  </si>
  <si>
    <t>HR (95% CI for HR)</t>
  </si>
  <si>
    <t xml:space="preserve">Race </t>
  </si>
  <si>
    <t>white/other</t>
  </si>
  <si>
    <t>1 (0.45-2.4)</t>
  </si>
  <si>
    <t xml:space="preserve">treatments or therapy </t>
  </si>
  <si>
    <t>yes/no</t>
  </si>
  <si>
    <t>1.1 (0.43-2.7)</t>
  </si>
  <si>
    <r>
      <t>Diagnosis Age</t>
    </r>
    <r>
      <rPr>
        <sz val="11"/>
        <color rgb="FF000000"/>
        <rFont val="等线"/>
        <family val="3"/>
        <charset val="134"/>
        <scheme val="minor"/>
      </rPr>
      <t xml:space="preserve"> </t>
    </r>
  </si>
  <si>
    <t>&gt;=median/&lt;median</t>
  </si>
  <si>
    <t>1.3 (0.74-2.3)</t>
  </si>
  <si>
    <r>
      <t>Aneuploidy Score</t>
    </r>
    <r>
      <rPr>
        <sz val="11"/>
        <color rgb="FF000000"/>
        <rFont val="等线"/>
        <family val="3"/>
        <charset val="134"/>
        <scheme val="minor"/>
      </rPr>
      <t xml:space="preserve"> </t>
    </r>
  </si>
  <si>
    <t>1.2 (0.7-2.2)</t>
  </si>
  <si>
    <t>Buffa Hypoxia Score</t>
  </si>
  <si>
    <t>1 (0.55-1.8)</t>
  </si>
  <si>
    <t>Fraction Genome Altered</t>
  </si>
  <si>
    <t>1 (0.61-1.8)</t>
  </si>
  <si>
    <t>&gt;=G3/&lt;G3</t>
  </si>
  <si>
    <t>2 (0.97-4.2)</t>
  </si>
  <si>
    <t>4.8 (1.6-14)</t>
  </si>
  <si>
    <r>
      <t>Mutation Count</t>
    </r>
    <r>
      <rPr>
        <sz val="11"/>
        <color rgb="FF000000"/>
        <rFont val="等线"/>
        <family val="3"/>
        <charset val="134"/>
        <scheme val="minor"/>
      </rPr>
      <t xml:space="preserve"> </t>
    </r>
  </si>
  <si>
    <t>0.55 (0.29-1)</t>
  </si>
  <si>
    <t>0.54 (0.25-1.2)</t>
  </si>
  <si>
    <r>
      <t>Person Cancer Status</t>
    </r>
    <r>
      <rPr>
        <sz val="11"/>
        <color rgb="FF000000"/>
        <rFont val="等线"/>
        <family val="3"/>
        <charset val="134"/>
        <scheme val="minor"/>
      </rPr>
      <t xml:space="preserve"> </t>
    </r>
  </si>
  <si>
    <t>With Tumor/Tumor Free</t>
  </si>
  <si>
    <t>6.3 (2-20)</t>
  </si>
  <si>
    <t>23 (2.7-210)</t>
  </si>
  <si>
    <r>
      <t>Figo stage</t>
    </r>
    <r>
      <rPr>
        <sz val="11"/>
        <color rgb="FF000000"/>
        <rFont val="等线"/>
        <family val="3"/>
        <charset val="134"/>
        <scheme val="minor"/>
      </rPr>
      <t xml:space="preserve"> </t>
    </r>
  </si>
  <si>
    <t>&gt;=IIIC/&lt;=IIB</t>
  </si>
  <si>
    <t>0.86 (0.41-1.8)</t>
  </si>
  <si>
    <t>Group A</t>
    <phoneticPr fontId="4" type="noConversion"/>
  </si>
  <si>
    <t>0.52 (0.32-0.83)</t>
  </si>
  <si>
    <t>0.76 (0.45-1.3)</t>
  </si>
  <si>
    <t>0.92 (0.5-1.7)</t>
  </si>
  <si>
    <t>1.3 (0.9-1.8)</t>
  </si>
  <si>
    <t>1.3 (0.91-1.7)</t>
  </si>
  <si>
    <t>0.95 (0.65-1.4)</t>
  </si>
  <si>
    <t>0.83 (0.6-1.1)</t>
  </si>
  <si>
    <t>0.93 (0.58-1.5)</t>
  </si>
  <si>
    <t>0.8 (0.55-1.2)</t>
  </si>
  <si>
    <t>6.5 (2.8-15)</t>
  </si>
  <si>
    <t>6.6 (4-11)</t>
  </si>
  <si>
    <t>2 (1-4)</t>
  </si>
  <si>
    <t>2.1 (1-4.3)</t>
  </si>
  <si>
    <t>Group B+C</t>
    <phoneticPr fontId="4" type="noConversion"/>
  </si>
  <si>
    <t>chi-sq: Chi-squared Test; fisher: Fisher's exact test</t>
    <phoneticPr fontId="4" type="noConversion"/>
  </si>
  <si>
    <t>genes</t>
  </si>
  <si>
    <t>TKTL1</t>
  </si>
  <si>
    <t>GPC3</t>
  </si>
  <si>
    <t>GAL3ST1</t>
  </si>
  <si>
    <t>EFNA3</t>
  </si>
  <si>
    <t>SHH</t>
  </si>
  <si>
    <t>HSD3B2</t>
  </si>
  <si>
    <t>ALDH3A1</t>
  </si>
  <si>
    <t>TNFSF4</t>
  </si>
  <si>
    <t>TPPP2</t>
  </si>
  <si>
    <t>TMEM108</t>
  </si>
  <si>
    <t>TMEFF2</t>
  </si>
  <si>
    <t>TAF7L</t>
  </si>
  <si>
    <t>SYCP1</t>
  </si>
  <si>
    <t>SSX1</t>
  </si>
  <si>
    <t>SPATA19</t>
  </si>
  <si>
    <t>SLCO6A1</t>
  </si>
  <si>
    <t>PRM1</t>
  </si>
  <si>
    <t>PLAC1</t>
  </si>
  <si>
    <t>PAGE5</t>
  </si>
  <si>
    <t>NLRP4</t>
  </si>
  <si>
    <t>MAGEC2</t>
  </si>
  <si>
    <t>MAGEC1</t>
  </si>
  <si>
    <t>MAGEB2</t>
  </si>
  <si>
    <t>MAGEA6</t>
  </si>
  <si>
    <t>MAGEA4</t>
  </si>
  <si>
    <t>MAGEA12</t>
  </si>
  <si>
    <t>MAGEA11</t>
  </si>
  <si>
    <t>MAGEA10</t>
  </si>
  <si>
    <t>DMRT1</t>
  </si>
  <si>
    <t>ARMC3</t>
  </si>
  <si>
    <t>AKAP4</t>
  </si>
  <si>
    <t>TGFBI</t>
  </si>
  <si>
    <t>COL5A1</t>
  </si>
  <si>
    <t>CD44</t>
  </si>
  <si>
    <t>B3GNT3</t>
  </si>
  <si>
    <t>TYMP</t>
  </si>
  <si>
    <t>LTC4S</t>
  </si>
  <si>
    <t>FBP1</t>
  </si>
  <si>
    <t>ALOX5</t>
  </si>
  <si>
    <t>STAB1</t>
  </si>
  <si>
    <t>CXCL8</t>
  </si>
  <si>
    <t>MLKL</t>
  </si>
  <si>
    <t>FGR</t>
  </si>
  <si>
    <t>BTK</t>
  </si>
  <si>
    <t>VTCN1</t>
  </si>
  <si>
    <t>TNFSF14</t>
  </si>
  <si>
    <t>TNFRSF9</t>
  </si>
  <si>
    <t>TNFRSF18</t>
  </si>
  <si>
    <t>TIGIT</t>
  </si>
  <si>
    <t>PDCD1LG2</t>
  </si>
  <si>
    <t>PDCD1</t>
  </si>
  <si>
    <t>LAIR1</t>
  </si>
  <si>
    <t>LAG3</t>
  </si>
  <si>
    <t>ICOS</t>
  </si>
  <si>
    <t>CTLA4</t>
  </si>
  <si>
    <t>CD86</t>
  </si>
  <si>
    <t>CD80</t>
  </si>
  <si>
    <t>CD70</t>
  </si>
  <si>
    <t>CD274</t>
  </si>
  <si>
    <t>THEG</t>
  </si>
  <si>
    <t>MAGEB4</t>
  </si>
  <si>
    <t>MAGEA8</t>
  </si>
  <si>
    <t>MAGEA1</t>
  </si>
  <si>
    <t>CPXCR1</t>
  </si>
  <si>
    <t>ICAM1</t>
  </si>
  <si>
    <t>HLA-C</t>
  </si>
  <si>
    <t>HLA-B</t>
  </si>
  <si>
    <t>HLA-A</t>
  </si>
  <si>
    <t>CD74</t>
  </si>
  <si>
    <t>HLA-DRA</t>
  </si>
  <si>
    <t>HLA-DQB1</t>
  </si>
  <si>
    <t>HLA-DOB</t>
  </si>
  <si>
    <t>HLA-DOA</t>
  </si>
  <si>
    <t>HLA-DMB</t>
  </si>
  <si>
    <t>HLA-DMA</t>
  </si>
  <si>
    <t>role</t>
    <phoneticPr fontId="4" type="noConversion"/>
  </si>
  <si>
    <t>evidence</t>
    <phoneticPr fontId="4" type="noConversion"/>
  </si>
  <si>
    <t>Metabolism_Glycolysis</t>
  </si>
  <si>
    <t>TF_correlated_drug</t>
  </si>
  <si>
    <t>TF_correlated_drug</t>
    <phoneticPr fontId="4" type="noConversion"/>
  </si>
  <si>
    <t>NEK5</t>
    <phoneticPr fontId="4" type="noConversion"/>
  </si>
  <si>
    <t>MYT1</t>
    <phoneticPr fontId="4" type="noConversion"/>
  </si>
  <si>
    <t>FGFR3</t>
    <phoneticPr fontId="4" type="noConversion"/>
  </si>
  <si>
    <t>BRSK2</t>
    <phoneticPr fontId="4" type="noConversion"/>
  </si>
  <si>
    <t>TF_correlated_drugs</t>
  </si>
  <si>
    <t>Angiogenesis</t>
  </si>
  <si>
    <t>Metastaisis_correlated_enzyme</t>
  </si>
  <si>
    <t>EMT</t>
  </si>
  <si>
    <t>check_point</t>
  </si>
  <si>
    <t>Metastasis_correlated_enzyme</t>
  </si>
  <si>
    <t>CheckPoint</t>
  </si>
  <si>
    <t>Antigen_processing_and_presentation</t>
  </si>
  <si>
    <t>HLA_molecules</t>
  </si>
  <si>
    <t>HLA_molecules</t>
    <phoneticPr fontId="4" type="noConversion"/>
  </si>
  <si>
    <t>Antigen_processing_and_presentation, HLA_molecules</t>
    <phoneticPr fontId="4" type="noConversion"/>
  </si>
  <si>
    <t>Angiogenesis</t>
    <phoneticPr fontId="4" type="noConversion"/>
  </si>
  <si>
    <t>Metabolism_Glycolysis</t>
    <phoneticPr fontId="4" type="noConversion"/>
  </si>
  <si>
    <t>VCAN</t>
    <phoneticPr fontId="4" type="noConversion"/>
  </si>
  <si>
    <t>ZAP70</t>
    <phoneticPr fontId="4" type="noConversion"/>
  </si>
  <si>
    <t>LCK</t>
    <phoneticPr fontId="4" type="noConversion"/>
  </si>
  <si>
    <t>Metastaisis_correlated_enzyme</t>
    <phoneticPr fontId="4" type="noConversion"/>
  </si>
  <si>
    <t>UGT2B4</t>
    <phoneticPr fontId="4" type="noConversion"/>
  </si>
  <si>
    <t>GAD2</t>
    <phoneticPr fontId="4" type="noConversion"/>
  </si>
  <si>
    <t>CTA_symbol</t>
    <phoneticPr fontId="4" type="noConversion"/>
  </si>
  <si>
    <t>CTA</t>
    <phoneticPr fontId="4" type="noConversion"/>
  </si>
  <si>
    <t>PRSS54</t>
    <phoneticPr fontId="4" type="noConversion"/>
  </si>
  <si>
    <t>DSCR8</t>
    <phoneticPr fontId="4" type="noConversion"/>
  </si>
  <si>
    <t>CTCFL</t>
    <phoneticPr fontId="4" type="noConversion"/>
  </si>
  <si>
    <t>CCDC33</t>
    <phoneticPr fontId="4" type="noConversion"/>
  </si>
  <si>
    <t>cancer-testis antigens database: http://www.cta.lncc.br/</t>
    <phoneticPr fontId="4" type="noConversion"/>
  </si>
  <si>
    <t>Metastasis_correlated_enzyme</t>
    <phoneticPr fontId="4" type="noConversion"/>
  </si>
  <si>
    <t>PLAU</t>
    <phoneticPr fontId="4" type="noConversion"/>
  </si>
  <si>
    <t xml:space="preserve">[1] Wang X, Liu R, et.al. UDP-glucose accelerates SNAI1 mRNA decay and impairs lung cancer metastasis. Nature. 2019 Jul;571(7763):127-131. [2]Finley LWS. Metabolic signal curbs cancer-cell migration. Nature. 2019 Jul;571(7763):39-40. </t>
    <phoneticPr fontId="4" type="noConversion"/>
  </si>
  <si>
    <t>Lambert SA, Jolma A, et.al. The Human Transcription Factors. Cell. 2018 Feb 8;172(4):650-665. doi: 10.1016/j.cell.2018.01.029.</t>
    <phoneticPr fontId="4" type="noConversion"/>
  </si>
  <si>
    <t>BLK</t>
    <phoneticPr fontId="4" type="noConversion"/>
  </si>
  <si>
    <t>Antigen_processing_and_presentation</t>
    <phoneticPr fontId="4" type="noConversion"/>
  </si>
  <si>
    <t>Choo SY. The HLA system: genetics, immunology, clinical testing, and clinical implications. Yonsei Med J. 2007 Feb 28;48(1):11-25.</t>
  </si>
  <si>
    <t xml:space="preserve">Mellins ED, Stern LJ. HLA-DM and HLA-DO, key regulators of MHC-II processing and presentation. Curr Opin Immunol. 2014 Feb;26:115-22. </t>
    <phoneticPr fontId="4" type="noConversion"/>
  </si>
  <si>
    <t>PSMB9</t>
    <phoneticPr fontId="4" type="noConversion"/>
  </si>
  <si>
    <t>[1] Gene Set: KEGG_ANTIGEN_PROCESSING_AND_PRESENTATION. [2] Choo SY. The HLA system: genetics, immunology, clinical testing, and clinical implications. Yonsei Med J. 2007 Feb 28;48(1):11-23.</t>
    <phoneticPr fontId="4" type="noConversion"/>
  </si>
  <si>
    <t>GLRX</t>
    <phoneticPr fontId="4" type="noConversion"/>
  </si>
  <si>
    <t>Gene Set: HALLMARK_GLYCOLYSIS</t>
  </si>
  <si>
    <t>Gene Set: ANGIOGENESIS</t>
  </si>
  <si>
    <t>Gene Set: ANGIOGENESIS</t>
    <phoneticPr fontId="4" type="noConversion"/>
  </si>
  <si>
    <t>HAVCR2</t>
    <phoneticPr fontId="4" type="noConversion"/>
  </si>
  <si>
    <t>Auslander N, Zhang G, et.al. Robust prediction of response to immune checkpoint blockade therapy in metastatic melanoma. Nat Med. 2018 Oct;24(10):1545-1549.</t>
    <phoneticPr fontId="4" type="noConversion"/>
  </si>
  <si>
    <t>IVL</t>
    <phoneticPr fontId="4" type="noConversion"/>
  </si>
  <si>
    <t>Kypriotou M, Huber M, Hohl D. The human epidermal differentiation complex: cornified envelope precursors, S100 proteins and the 'fused genes' family. Exp Dermatol. 2012 Sep;21(9):643-9.  10.1111/j.1600-0625.2012.01472.x. Epub 2012 Apr 16. PMID: 22507538.</t>
    <phoneticPr fontId="4" type="noConversion"/>
  </si>
  <si>
    <r>
      <t>Buffa Hypoxia Score</t>
    </r>
    <r>
      <rPr>
        <sz val="10.5"/>
        <color theme="1"/>
        <rFont val="等线"/>
        <family val="3"/>
        <charset val="134"/>
        <scheme val="minor"/>
      </rPr>
      <t>(median:13)</t>
    </r>
    <phoneticPr fontId="4" type="noConversion"/>
  </si>
  <si>
    <t>Diagnosis.Age</t>
  </si>
  <si>
    <t>Aneuploidy.Score</t>
  </si>
  <si>
    <t>Fraction.Genome.Altered</t>
  </si>
  <si>
    <t>Mutation.Count</t>
  </si>
  <si>
    <t>Supplementary Table S2. Results of multinomial logistics regression</t>
    <phoneticPr fontId="4" type="noConversion"/>
  </si>
  <si>
    <t>p-val</t>
    <phoneticPr fontId="4" type="noConversion"/>
  </si>
  <si>
    <t>intercept</t>
    <phoneticPr fontId="4" type="noConversion"/>
  </si>
  <si>
    <t>df</t>
    <phoneticPr fontId="4" type="noConversion"/>
  </si>
  <si>
    <t>P(chi-sq)</t>
    <phoneticPr fontId="4" type="noConversion"/>
  </si>
  <si>
    <t>chi-sq</t>
  </si>
  <si>
    <t>Gene Set: REACTOME_CLASS_I_MHC_MEDIATED_ANTIGEN_PROCESSING_PRESENTATION</t>
    <phoneticPr fontId="4" type="noConversion"/>
  </si>
  <si>
    <t>Gene Set: GOBP_ANTIGEN_PROCESSING_AND_PRESENTATION</t>
    <phoneticPr fontId="4" type="noConversion"/>
  </si>
  <si>
    <t>Gene Set: KEGG_ANTIGEN_PROCESSING_AND_PRESENTATION.</t>
    <phoneticPr fontId="4" type="noConversion"/>
  </si>
  <si>
    <t>log2FoldChange</t>
  </si>
  <si>
    <t>pvalue</t>
  </si>
  <si>
    <t>padj</t>
  </si>
  <si>
    <t>TNFSF13B</t>
  </si>
  <si>
    <t>TNFRSF13C</t>
  </si>
  <si>
    <t>TMIGD2</t>
  </si>
  <si>
    <t>LTA</t>
  </si>
  <si>
    <t>HHLA2</t>
  </si>
  <si>
    <t>CD48</t>
  </si>
  <si>
    <t>BTNL2</t>
  </si>
  <si>
    <t>LGALS9</t>
  </si>
  <si>
    <t>KIR2DL1</t>
  </si>
  <si>
    <t>HAVCR2</t>
  </si>
  <si>
    <t>CSF1R</t>
  </si>
  <si>
    <t>CD96</t>
  </si>
  <si>
    <t>Group A vs Group C</t>
    <phoneticPr fontId="4" type="noConversion"/>
  </si>
  <si>
    <t>Group A vs Group B</t>
    <phoneticPr fontId="4" type="noConversion"/>
  </si>
  <si>
    <t>Group B vs Group C</t>
    <phoneticPr fontId="4" type="noConversion"/>
  </si>
  <si>
    <t>chi-sq: Chi-square value; df: degree of freedom</t>
    <phoneticPr fontId="4" type="noConversion"/>
  </si>
  <si>
    <t>Supplementary Table S11. Sources of functional genes in Figure3.c</t>
    <phoneticPr fontId="4" type="noConversion"/>
  </si>
  <si>
    <t>Supplementary Table S10. Sources of functional genes in Figure2.c</t>
    <phoneticPr fontId="4" type="noConversion"/>
  </si>
  <si>
    <t>Supplementary Table S9. Univariate and multivariate cox analysis results</t>
    <phoneticPr fontId="4" type="noConversion"/>
  </si>
  <si>
    <t>Supplementary Table S8. CDK12 mutation site information</t>
    <phoneticPr fontId="4" type="noConversion"/>
  </si>
  <si>
    <t>Supplementary Table S7. BRCA2 mutation site information</t>
    <phoneticPr fontId="4" type="noConversion"/>
  </si>
  <si>
    <t>Supplementary Table S6. KMT2C mutation site information</t>
    <phoneticPr fontId="4" type="noConversion"/>
  </si>
  <si>
    <t>Supplementary Table S5. TP53 mutation site information</t>
    <phoneticPr fontId="4" type="noConversion"/>
  </si>
  <si>
    <t>Supplementary Table S4. Mutation rates of genes in groups</t>
    <phoneticPr fontId="4" type="noConversion"/>
  </si>
  <si>
    <t>Supplementary Table S3. Statistical test results of immune cells among subgroup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"/>
    <numFmt numFmtId="177" formatCode="###0"/>
  </numFmts>
  <fonts count="17" x14ac:knownFonts="1">
    <font>
      <sz val="11"/>
      <color theme="1"/>
      <name val="等线"/>
      <family val="2"/>
      <scheme val="minor"/>
    </font>
    <font>
      <sz val="10.5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  <font>
      <sz val="10.5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indexed="8"/>
      <name val="等线"/>
      <family val="3"/>
      <charset val="134"/>
    </font>
    <font>
      <sz val="11"/>
      <color rgb="FF000000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sz val="9"/>
      <color rgb="FF000000"/>
      <name val="等线"/>
      <family val="3"/>
      <charset val="134"/>
      <scheme val="minor"/>
    </font>
    <font>
      <sz val="10"/>
      <color rgb="FF212121"/>
      <name val="Segoe UI"/>
      <family val="2"/>
    </font>
    <font>
      <sz val="10"/>
      <name val="Arial"/>
      <family val="2"/>
    </font>
    <font>
      <sz val="11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107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10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/>
    <xf numFmtId="0" fontId="0" fillId="0" borderId="4" xfId="0" applyBorder="1" applyAlignment="1">
      <alignment vertical="center"/>
    </xf>
    <xf numFmtId="0" fontId="0" fillId="0" borderId="4" xfId="0" applyBorder="1"/>
    <xf numFmtId="0" fontId="8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5" fillId="0" borderId="12" xfId="0" applyFont="1" applyBorder="1" applyAlignment="1">
      <alignment vertical="center"/>
    </xf>
    <xf numFmtId="0" fontId="5" fillId="0" borderId="12" xfId="0" applyFont="1" applyBorder="1"/>
    <xf numFmtId="0" fontId="5" fillId="0" borderId="0" xfId="0" applyFont="1"/>
    <xf numFmtId="0" fontId="10" fillId="0" borderId="0" xfId="0" applyFont="1" applyAlignment="1">
      <alignment wrapText="1"/>
    </xf>
    <xf numFmtId="0" fontId="8" fillId="0" borderId="6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0" fontId="1" fillId="0" borderId="7" xfId="0" applyFont="1" applyBorder="1" applyAlignment="1">
      <alignment vertical="center" wrapText="1"/>
    </xf>
    <xf numFmtId="0" fontId="7" fillId="0" borderId="0" xfId="0" applyFont="1" applyAlignment="1">
      <alignment horizontal="justify" vertical="center" wrapText="1"/>
    </xf>
    <xf numFmtId="0" fontId="8" fillId="0" borderId="7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11" fontId="0" fillId="0" borderId="0" xfId="0" applyNumberFormat="1" applyAlignment="1">
      <alignment vertical="center"/>
    </xf>
    <xf numFmtId="0" fontId="5" fillId="0" borderId="11" xfId="0" applyFont="1" applyBorder="1" applyAlignment="1">
      <alignment vertical="center"/>
    </xf>
    <xf numFmtId="0" fontId="0" fillId="0" borderId="14" xfId="0" applyBorder="1" applyAlignment="1">
      <alignment vertical="center"/>
    </xf>
    <xf numFmtId="11" fontId="0" fillId="0" borderId="8" xfId="0" applyNumberFormat="1" applyBorder="1" applyAlignment="1">
      <alignment vertical="center"/>
    </xf>
    <xf numFmtId="0" fontId="0" fillId="0" borderId="8" xfId="0" applyBorder="1" applyAlignment="1">
      <alignment vertical="center"/>
    </xf>
    <xf numFmtId="0" fontId="5" fillId="0" borderId="14" xfId="0" applyFont="1" applyBorder="1"/>
    <xf numFmtId="0" fontId="5" fillId="0" borderId="15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0" fillId="0" borderId="7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14" fillId="0" borderId="0" xfId="0" applyFont="1"/>
    <xf numFmtId="0" fontId="13" fillId="0" borderId="0" xfId="1" applyFont="1" applyBorder="1" applyAlignment="1">
      <alignment vertical="center" wrapText="1"/>
    </xf>
    <xf numFmtId="0" fontId="14" fillId="0" borderId="0" xfId="1" applyFont="1"/>
    <xf numFmtId="0" fontId="14" fillId="0" borderId="0" xfId="1" applyFont="1" applyBorder="1" applyAlignment="1">
      <alignment vertical="top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10" xfId="0" applyFont="1" applyFill="1" applyBorder="1" applyAlignment="1">
      <alignment horizontal="left" vertical="center" wrapText="1"/>
    </xf>
    <xf numFmtId="0" fontId="12" fillId="0" borderId="13" xfId="1" applyFont="1" applyBorder="1" applyAlignment="1">
      <alignment horizontal="left" vertical="top" wrapText="1"/>
    </xf>
    <xf numFmtId="0" fontId="5" fillId="0" borderId="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justify" vertical="center" wrapText="1"/>
    </xf>
    <xf numFmtId="0" fontId="7" fillId="0" borderId="0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left" vertical="center" wrapText="1"/>
    </xf>
    <xf numFmtId="11" fontId="8" fillId="0" borderId="0" xfId="0" applyNumberFormat="1" applyFont="1" applyAlignment="1">
      <alignment horizontal="justify" vertical="center" wrapText="1"/>
    </xf>
    <xf numFmtId="11" fontId="8" fillId="0" borderId="0" xfId="0" applyNumberFormat="1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right" vertical="center" wrapText="1"/>
    </xf>
    <xf numFmtId="0" fontId="7" fillId="0" borderId="3" xfId="0" applyFont="1" applyBorder="1" applyAlignment="1">
      <alignment horizontal="righ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justify" vertical="center" wrapText="1"/>
    </xf>
    <xf numFmtId="0" fontId="8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0" xfId="0" applyFont="1" applyAlignment="1">
      <alignment horizontal="justify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15" fillId="0" borderId="0" xfId="1" applyFont="1" applyBorder="1" applyAlignment="1">
      <alignment horizontal="center" vertical="center" wrapText="1"/>
    </xf>
    <xf numFmtId="0" fontId="12" fillId="0" borderId="12" xfId="1" applyFont="1" applyBorder="1" applyAlignment="1">
      <alignment horizontal="left" wrapText="1"/>
    </xf>
    <xf numFmtId="0" fontId="15" fillId="0" borderId="12" xfId="1" applyFont="1" applyBorder="1" applyAlignment="1">
      <alignment horizontal="center" wrapText="1"/>
    </xf>
    <xf numFmtId="0" fontId="16" fillId="0" borderId="0" xfId="0" applyFont="1" applyBorder="1"/>
    <xf numFmtId="176" fontId="12" fillId="0" borderId="0" xfId="1" applyNumberFormat="1" applyFont="1" applyBorder="1" applyAlignment="1">
      <alignment horizontal="right" vertical="top"/>
    </xf>
    <xf numFmtId="177" fontId="12" fillId="0" borderId="0" xfId="1" applyNumberFormat="1" applyFont="1" applyBorder="1" applyAlignment="1">
      <alignment horizontal="right" vertical="top"/>
    </xf>
    <xf numFmtId="0" fontId="12" fillId="0" borderId="0" xfId="1" applyFont="1" applyBorder="1" applyAlignment="1">
      <alignment horizontal="right" vertical="top"/>
    </xf>
    <xf numFmtId="0" fontId="16" fillId="0" borderId="11" xfId="0" applyFont="1" applyBorder="1"/>
    <xf numFmtId="176" fontId="12" fillId="0" borderId="11" xfId="1" applyNumberFormat="1" applyFont="1" applyBorder="1" applyAlignment="1">
      <alignment horizontal="right" vertical="top"/>
    </xf>
    <xf numFmtId="177" fontId="12" fillId="0" borderId="11" xfId="1" applyNumberFormat="1" applyFont="1" applyBorder="1" applyAlignment="1">
      <alignment horizontal="right" vertical="top"/>
    </xf>
  </cellXfs>
  <cellStyles count="2">
    <cellStyle name="常规" xfId="0" builtinId="0"/>
    <cellStyle name="常规_Sheet1" xfId="1" xr:uid="{18429382-DAE8-41B0-8698-9B83F26D20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"/>
  <sheetViews>
    <sheetView workbookViewId="0">
      <selection sqref="A1:G2"/>
    </sheetView>
  </sheetViews>
  <sheetFormatPr defaultRowHeight="13.8" x14ac:dyDescent="0.25"/>
  <cols>
    <col min="1" max="1" width="33.33203125" customWidth="1"/>
    <col min="6" max="6" width="10" bestFit="1" customWidth="1"/>
  </cols>
  <sheetData>
    <row r="1" spans="1:7" x14ac:dyDescent="0.25">
      <c r="A1" s="58" t="s">
        <v>29</v>
      </c>
      <c r="B1" s="58"/>
      <c r="C1" s="58"/>
      <c r="D1" s="58"/>
      <c r="E1" s="58"/>
      <c r="F1" s="58"/>
      <c r="G1" s="58"/>
    </row>
    <row r="2" spans="1:7" ht="14.4" thickBot="1" x14ac:dyDescent="0.3">
      <c r="A2" s="59"/>
      <c r="B2" s="59"/>
      <c r="C2" s="59"/>
      <c r="D2" s="59"/>
      <c r="E2" s="59"/>
      <c r="F2" s="59"/>
      <c r="G2" s="59"/>
    </row>
    <row r="3" spans="1:7" ht="15" thickTop="1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1240</v>
      </c>
      <c r="G3" s="2" t="s">
        <v>5</v>
      </c>
    </row>
    <row r="4" spans="1:7" x14ac:dyDescent="0.25">
      <c r="A4" s="3" t="s">
        <v>6</v>
      </c>
      <c r="B4" s="4"/>
      <c r="C4" s="4"/>
      <c r="D4" s="4"/>
      <c r="E4" s="4"/>
      <c r="F4" s="4">
        <v>0.4335</v>
      </c>
      <c r="G4" s="4">
        <v>0.41360000000000002</v>
      </c>
    </row>
    <row r="5" spans="1:7" x14ac:dyDescent="0.25">
      <c r="A5" s="5" t="s">
        <v>7</v>
      </c>
      <c r="B5" s="4">
        <v>326</v>
      </c>
      <c r="C5" s="4">
        <v>94</v>
      </c>
      <c r="D5" s="4">
        <v>99</v>
      </c>
      <c r="E5" s="4">
        <v>133</v>
      </c>
      <c r="F5" s="4"/>
      <c r="G5" s="4"/>
    </row>
    <row r="6" spans="1:7" x14ac:dyDescent="0.25">
      <c r="A6" s="5" t="s">
        <v>8</v>
      </c>
      <c r="B6" s="4">
        <v>60</v>
      </c>
      <c r="C6" s="4">
        <v>15</v>
      </c>
      <c r="D6" s="4">
        <v>19</v>
      </c>
      <c r="E6" s="4">
        <v>16</v>
      </c>
      <c r="F6" s="4"/>
      <c r="G6" s="4"/>
    </row>
    <row r="7" spans="1:7" x14ac:dyDescent="0.25">
      <c r="A7" s="3" t="s">
        <v>66</v>
      </c>
      <c r="B7" s="4"/>
      <c r="C7" s="4"/>
      <c r="D7" s="4"/>
      <c r="E7" s="4"/>
      <c r="F7" s="4">
        <v>0.59179999999999999</v>
      </c>
      <c r="G7" s="4">
        <v>0.57889999999999997</v>
      </c>
    </row>
    <row r="8" spans="1:7" x14ac:dyDescent="0.25">
      <c r="A8" s="5" t="s">
        <v>9</v>
      </c>
      <c r="B8" s="4">
        <v>344</v>
      </c>
      <c r="C8" s="4">
        <v>96</v>
      </c>
      <c r="D8" s="4">
        <v>109</v>
      </c>
      <c r="E8" s="4">
        <v>139</v>
      </c>
      <c r="F8" s="4"/>
      <c r="G8" s="4"/>
    </row>
    <row r="9" spans="1:7" x14ac:dyDescent="0.25">
      <c r="A9" s="5" t="s">
        <v>10</v>
      </c>
      <c r="B9" s="4">
        <v>23</v>
      </c>
      <c r="C9" s="4">
        <v>9</v>
      </c>
      <c r="D9" s="4">
        <v>6</v>
      </c>
      <c r="E9" s="4">
        <v>8</v>
      </c>
      <c r="F9" s="4"/>
      <c r="G9" s="4"/>
    </row>
    <row r="10" spans="1:7" x14ac:dyDescent="0.25">
      <c r="A10" s="5" t="s">
        <v>11</v>
      </c>
      <c r="B10" s="4">
        <v>9</v>
      </c>
      <c r="C10" s="4">
        <v>4</v>
      </c>
      <c r="D10" s="4">
        <v>3</v>
      </c>
      <c r="E10" s="4">
        <v>2</v>
      </c>
      <c r="F10" s="4"/>
      <c r="G10" s="4"/>
    </row>
    <row r="11" spans="1:7" x14ac:dyDescent="0.25">
      <c r="A11" s="3" t="s">
        <v>12</v>
      </c>
      <c r="B11" s="4"/>
      <c r="C11" s="4"/>
      <c r="D11" s="4"/>
      <c r="E11" s="4"/>
      <c r="F11" s="4">
        <v>0.61470000000000002</v>
      </c>
      <c r="G11" s="4">
        <v>0.58730000000000004</v>
      </c>
    </row>
    <row r="12" spans="1:7" x14ac:dyDescent="0.25">
      <c r="A12" s="5" t="s">
        <v>13</v>
      </c>
      <c r="B12" s="4">
        <v>267</v>
      </c>
      <c r="C12" s="4">
        <v>75</v>
      </c>
      <c r="D12" s="4">
        <v>79</v>
      </c>
      <c r="E12" s="4">
        <v>113</v>
      </c>
      <c r="F12" s="4"/>
      <c r="G12" s="4"/>
    </row>
    <row r="13" spans="1:7" x14ac:dyDescent="0.25">
      <c r="A13" s="5" t="s">
        <v>14</v>
      </c>
      <c r="B13" s="4">
        <v>40</v>
      </c>
      <c r="C13" s="4">
        <v>12</v>
      </c>
      <c r="D13" s="4">
        <v>11</v>
      </c>
      <c r="E13" s="4">
        <v>17</v>
      </c>
      <c r="F13" s="4"/>
      <c r="G13" s="4"/>
    </row>
    <row r="14" spans="1:7" x14ac:dyDescent="0.25">
      <c r="A14" s="5" t="s">
        <v>15</v>
      </c>
      <c r="B14" s="4">
        <v>69</v>
      </c>
      <c r="C14" s="4">
        <v>22</v>
      </c>
      <c r="D14" s="4">
        <v>28</v>
      </c>
      <c r="E14" s="4">
        <v>19</v>
      </c>
      <c r="F14" s="4"/>
      <c r="G14" s="4"/>
    </row>
    <row r="15" spans="1:7" x14ac:dyDescent="0.25">
      <c r="A15" s="3" t="s">
        <v>16</v>
      </c>
      <c r="B15" s="4"/>
      <c r="C15" s="4"/>
      <c r="D15" s="4"/>
      <c r="E15" s="4"/>
      <c r="F15" s="4">
        <v>0.153</v>
      </c>
      <c r="G15" s="4">
        <v>0.1145</v>
      </c>
    </row>
    <row r="16" spans="1:7" x14ac:dyDescent="0.25">
      <c r="A16" s="5" t="s">
        <v>17</v>
      </c>
      <c r="B16" s="4">
        <v>71</v>
      </c>
      <c r="C16" s="4">
        <v>26</v>
      </c>
      <c r="D16" s="4">
        <v>19</v>
      </c>
      <c r="E16" s="4">
        <v>26</v>
      </c>
      <c r="F16" s="4"/>
      <c r="G16" s="4"/>
    </row>
    <row r="17" spans="1:7" x14ac:dyDescent="0.25">
      <c r="A17" s="5" t="s">
        <v>18</v>
      </c>
      <c r="B17" s="4">
        <v>204</v>
      </c>
      <c r="C17" s="4">
        <v>53</v>
      </c>
      <c r="D17" s="4">
        <v>67</v>
      </c>
      <c r="E17" s="4">
        <v>84</v>
      </c>
      <c r="F17" s="4"/>
      <c r="G17" s="4"/>
    </row>
    <row r="18" spans="1:7" x14ac:dyDescent="0.25">
      <c r="A18" s="5" t="s">
        <v>19</v>
      </c>
      <c r="B18" s="4">
        <v>101</v>
      </c>
      <c r="C18" s="4">
        <v>30</v>
      </c>
      <c r="D18" s="4">
        <v>32</v>
      </c>
      <c r="E18" s="4">
        <v>39</v>
      </c>
      <c r="F18" s="4"/>
      <c r="G18" s="4"/>
    </row>
    <row r="19" spans="1:7" x14ac:dyDescent="0.25">
      <c r="A19" s="3" t="s">
        <v>20</v>
      </c>
      <c r="B19" s="4"/>
      <c r="C19" s="4"/>
      <c r="D19" s="4"/>
      <c r="E19" s="4"/>
      <c r="F19" s="4">
        <v>0.57630000000000003</v>
      </c>
      <c r="G19" s="4">
        <v>0.60919999999999996</v>
      </c>
    </row>
    <row r="20" spans="1:7" x14ac:dyDescent="0.25">
      <c r="A20" s="5" t="s">
        <v>21</v>
      </c>
      <c r="B20" s="4">
        <v>44</v>
      </c>
      <c r="C20" s="4">
        <v>16</v>
      </c>
      <c r="D20" s="4">
        <v>12</v>
      </c>
      <c r="E20" s="4">
        <v>16</v>
      </c>
      <c r="F20" s="4"/>
      <c r="G20" s="4"/>
    </row>
    <row r="21" spans="1:7" x14ac:dyDescent="0.25">
      <c r="A21" s="5" t="s">
        <v>22</v>
      </c>
      <c r="B21" s="4">
        <v>329</v>
      </c>
      <c r="C21" s="4">
        <v>92</v>
      </c>
      <c r="D21" s="4">
        <v>106</v>
      </c>
      <c r="E21" s="4">
        <v>131</v>
      </c>
      <c r="F21" s="4"/>
      <c r="G21" s="4"/>
    </row>
    <row r="22" spans="1:7" x14ac:dyDescent="0.25">
      <c r="A22" s="5" t="s">
        <v>19</v>
      </c>
      <c r="B22" s="4">
        <v>3</v>
      </c>
      <c r="C22" s="4">
        <v>1</v>
      </c>
      <c r="D22" s="4">
        <v>0</v>
      </c>
      <c r="E22" s="4">
        <v>2</v>
      </c>
      <c r="F22" s="4"/>
      <c r="G22" s="4"/>
    </row>
    <row r="23" spans="1:7" x14ac:dyDescent="0.25">
      <c r="A23" s="3" t="s">
        <v>23</v>
      </c>
      <c r="B23" s="4"/>
      <c r="C23" s="4"/>
      <c r="D23" s="4"/>
      <c r="E23" s="4"/>
      <c r="F23" s="6">
        <v>2.1680000000000001E-4</v>
      </c>
      <c r="G23" s="6">
        <v>2.0909999999999999E-4</v>
      </c>
    </row>
    <row r="24" spans="1:7" x14ac:dyDescent="0.25">
      <c r="A24" s="5" t="s">
        <v>24</v>
      </c>
      <c r="B24" s="4">
        <v>170</v>
      </c>
      <c r="C24" s="4">
        <v>58</v>
      </c>
      <c r="D24" s="4">
        <v>34</v>
      </c>
      <c r="E24" s="4">
        <v>78</v>
      </c>
      <c r="F24" s="4"/>
      <c r="G24" s="4"/>
    </row>
    <row r="25" spans="1:7" x14ac:dyDescent="0.25">
      <c r="A25" s="5" t="s">
        <v>25</v>
      </c>
      <c r="B25" s="4">
        <v>206</v>
      </c>
      <c r="C25" s="4">
        <v>51</v>
      </c>
      <c r="D25" s="4">
        <v>84</v>
      </c>
      <c r="E25" s="4">
        <v>71</v>
      </c>
      <c r="F25" s="6"/>
      <c r="G25" s="6"/>
    </row>
    <row r="26" spans="1:7" x14ac:dyDescent="0.25">
      <c r="A26" s="3" t="s">
        <v>26</v>
      </c>
      <c r="B26" s="4"/>
      <c r="C26" s="4"/>
      <c r="D26" s="4"/>
      <c r="E26" s="4"/>
      <c r="F26" s="7">
        <v>1.5949999999999999E-7</v>
      </c>
      <c r="G26" s="7">
        <v>1.091E-7</v>
      </c>
    </row>
    <row r="27" spans="1:7" x14ac:dyDescent="0.25">
      <c r="A27" s="5" t="s">
        <v>24</v>
      </c>
      <c r="B27" s="4">
        <v>183</v>
      </c>
      <c r="C27" s="4">
        <v>75</v>
      </c>
      <c r="D27" s="4">
        <v>40</v>
      </c>
      <c r="E27" s="4">
        <v>68</v>
      </c>
      <c r="F27" s="4"/>
      <c r="G27" s="4"/>
    </row>
    <row r="28" spans="1:7" x14ac:dyDescent="0.25">
      <c r="A28" s="5" t="s">
        <v>25</v>
      </c>
      <c r="B28" s="4">
        <v>193</v>
      </c>
      <c r="C28" s="4">
        <v>34</v>
      </c>
      <c r="D28" s="4">
        <v>78</v>
      </c>
      <c r="E28" s="4">
        <v>81</v>
      </c>
      <c r="F28" s="4"/>
      <c r="G28" s="4"/>
    </row>
    <row r="29" spans="1:7" x14ac:dyDescent="0.25">
      <c r="A29" s="3" t="s">
        <v>1231</v>
      </c>
      <c r="B29" s="4"/>
      <c r="C29" s="4"/>
      <c r="D29" s="4"/>
      <c r="E29" s="4"/>
      <c r="F29" s="4">
        <v>5.7430000000000002E-2</v>
      </c>
      <c r="G29" s="4">
        <v>5.883E-2</v>
      </c>
    </row>
    <row r="30" spans="1:7" x14ac:dyDescent="0.25">
      <c r="A30" s="5" t="s">
        <v>24</v>
      </c>
      <c r="B30" s="4">
        <v>135</v>
      </c>
      <c r="C30" s="4">
        <v>29</v>
      </c>
      <c r="D30" s="4">
        <v>45</v>
      </c>
      <c r="E30" s="4">
        <v>61</v>
      </c>
      <c r="F30" s="4"/>
      <c r="G30" s="4"/>
    </row>
    <row r="31" spans="1:7" x14ac:dyDescent="0.25">
      <c r="A31" s="5" t="s">
        <v>25</v>
      </c>
      <c r="B31" s="4">
        <v>241</v>
      </c>
      <c r="C31" s="4">
        <v>80</v>
      </c>
      <c r="D31" s="4">
        <v>73</v>
      </c>
      <c r="E31" s="4">
        <v>88</v>
      </c>
      <c r="F31" s="4"/>
      <c r="G31" s="4"/>
    </row>
    <row r="32" spans="1:7" ht="27.6" x14ac:dyDescent="0.25">
      <c r="A32" s="3" t="s">
        <v>27</v>
      </c>
      <c r="B32" s="4"/>
      <c r="C32" s="4"/>
      <c r="D32" s="4"/>
      <c r="E32" s="4"/>
      <c r="F32" s="7">
        <v>3.5080000000000001E-6</v>
      </c>
      <c r="G32" s="7">
        <v>2.8370000000000001E-6</v>
      </c>
    </row>
    <row r="33" spans="1:7" x14ac:dyDescent="0.25">
      <c r="A33" s="5" t="s">
        <v>24</v>
      </c>
      <c r="B33" s="4">
        <v>183</v>
      </c>
      <c r="C33" s="4">
        <v>74</v>
      </c>
      <c r="D33" s="4">
        <v>53</v>
      </c>
      <c r="E33" s="4">
        <v>56</v>
      </c>
      <c r="F33" s="4"/>
      <c r="G33" s="4"/>
    </row>
    <row r="34" spans="1:7" x14ac:dyDescent="0.25">
      <c r="A34" s="5" t="s">
        <v>25</v>
      </c>
      <c r="B34" s="4">
        <v>193</v>
      </c>
      <c r="C34" s="4">
        <v>35</v>
      </c>
      <c r="D34" s="4">
        <v>65</v>
      </c>
      <c r="E34" s="4">
        <v>94</v>
      </c>
      <c r="F34" s="4"/>
      <c r="G34" s="4"/>
    </row>
    <row r="35" spans="1:7" x14ac:dyDescent="0.25">
      <c r="A35" s="3" t="s">
        <v>28</v>
      </c>
      <c r="B35" s="4"/>
      <c r="C35" s="4"/>
      <c r="D35" s="4"/>
      <c r="E35" s="4"/>
      <c r="F35" s="6">
        <v>2.4469999999999999E-2</v>
      </c>
      <c r="G35" s="6">
        <v>2.5260000000000001E-2</v>
      </c>
    </row>
    <row r="36" spans="1:7" x14ac:dyDescent="0.25">
      <c r="A36" s="5" t="s">
        <v>24</v>
      </c>
      <c r="B36" s="4">
        <v>133</v>
      </c>
      <c r="C36" s="4">
        <v>34</v>
      </c>
      <c r="D36" s="4">
        <v>35</v>
      </c>
      <c r="E36" s="4">
        <v>64</v>
      </c>
      <c r="F36" s="4"/>
      <c r="G36" s="6"/>
    </row>
    <row r="37" spans="1:7" ht="14.4" thickBot="1" x14ac:dyDescent="0.3">
      <c r="A37" s="8" t="s">
        <v>25</v>
      </c>
      <c r="B37" s="9">
        <v>243</v>
      </c>
      <c r="C37" s="9">
        <v>75</v>
      </c>
      <c r="D37" s="9">
        <v>83</v>
      </c>
      <c r="E37" s="9">
        <v>85</v>
      </c>
      <c r="F37" s="9"/>
      <c r="G37" s="10"/>
    </row>
    <row r="38" spans="1:7" ht="28.2" customHeight="1" thickTop="1" x14ac:dyDescent="0.25">
      <c r="A38" s="60" t="s">
        <v>1101</v>
      </c>
      <c r="B38" s="60"/>
      <c r="C38" s="60"/>
      <c r="D38" s="60"/>
      <c r="E38" s="60"/>
      <c r="F38" s="60"/>
      <c r="G38" s="60"/>
    </row>
  </sheetData>
  <mergeCells count="2">
    <mergeCell ref="A1:G2"/>
    <mergeCell ref="A38:G38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7E44A-2ADD-4FF4-B2E2-2775B952532D}">
  <dimension ref="A1:C45"/>
  <sheetViews>
    <sheetView workbookViewId="0">
      <selection sqref="A1:C2"/>
    </sheetView>
  </sheetViews>
  <sheetFormatPr defaultRowHeight="13.8" x14ac:dyDescent="0.25"/>
  <cols>
    <col min="1" max="1" width="10.109375" style="11" bestFit="1" customWidth="1"/>
    <col min="2" max="2" width="27.33203125" customWidth="1"/>
    <col min="3" max="3" width="40.33203125" customWidth="1"/>
  </cols>
  <sheetData>
    <row r="1" spans="1:3" x14ac:dyDescent="0.25">
      <c r="A1" s="62" t="s">
        <v>1265</v>
      </c>
      <c r="B1" s="62"/>
      <c r="C1" s="62"/>
    </row>
    <row r="2" spans="1:3" s="30" customFormat="1" x14ac:dyDescent="0.25">
      <c r="A2" s="63"/>
      <c r="B2" s="63"/>
      <c r="C2" s="63"/>
    </row>
    <row r="3" spans="1:3" x14ac:dyDescent="0.25">
      <c r="A3" s="28" t="s">
        <v>1102</v>
      </c>
      <c r="B3" s="29" t="s">
        <v>1178</v>
      </c>
      <c r="C3" s="29" t="s">
        <v>1179</v>
      </c>
    </row>
    <row r="4" spans="1:3" x14ac:dyDescent="0.25">
      <c r="A4" s="11" t="s">
        <v>1103</v>
      </c>
      <c r="B4" t="s">
        <v>1180</v>
      </c>
      <c r="C4" s="93" t="s">
        <v>1224</v>
      </c>
    </row>
    <row r="5" spans="1:3" x14ac:dyDescent="0.25">
      <c r="A5" s="11" t="s">
        <v>1104</v>
      </c>
      <c r="B5" t="s">
        <v>1180</v>
      </c>
      <c r="C5" s="93"/>
    </row>
    <row r="6" spans="1:3" x14ac:dyDescent="0.25">
      <c r="A6" s="11" t="s">
        <v>1105</v>
      </c>
      <c r="B6" t="s">
        <v>1180</v>
      </c>
      <c r="C6" s="93"/>
    </row>
    <row r="7" spans="1:3" x14ac:dyDescent="0.25">
      <c r="A7" s="11" t="s">
        <v>1106</v>
      </c>
      <c r="B7" t="s">
        <v>1180</v>
      </c>
      <c r="C7" s="93"/>
    </row>
    <row r="8" spans="1:3" x14ac:dyDescent="0.25">
      <c r="A8" s="11" t="s">
        <v>1107</v>
      </c>
      <c r="B8" t="s">
        <v>1188</v>
      </c>
      <c r="C8" t="s">
        <v>1225</v>
      </c>
    </row>
    <row r="9" spans="1:3" x14ac:dyDescent="0.25">
      <c r="A9" s="11" t="s">
        <v>1204</v>
      </c>
      <c r="B9" t="s">
        <v>1203</v>
      </c>
      <c r="C9" s="92" t="s">
        <v>1215</v>
      </c>
    </row>
    <row r="10" spans="1:3" x14ac:dyDescent="0.25">
      <c r="A10" s="11" t="s">
        <v>1108</v>
      </c>
      <c r="B10" t="s">
        <v>1189</v>
      </c>
      <c r="C10" s="92"/>
    </row>
    <row r="11" spans="1:3" x14ac:dyDescent="0.25">
      <c r="A11" s="11" t="s">
        <v>1205</v>
      </c>
      <c r="B11" t="s">
        <v>1189</v>
      </c>
      <c r="C11" s="92"/>
    </row>
    <row r="12" spans="1:3" x14ac:dyDescent="0.25">
      <c r="A12" s="11" t="s">
        <v>1109</v>
      </c>
      <c r="B12" t="s">
        <v>1189</v>
      </c>
      <c r="C12" s="92"/>
    </row>
    <row r="13" spans="1:3" ht="105" x14ac:dyDescent="0.35">
      <c r="A13" s="11" t="s">
        <v>1229</v>
      </c>
      <c r="B13" t="s">
        <v>1190</v>
      </c>
      <c r="C13" s="31" t="s">
        <v>1230</v>
      </c>
    </row>
    <row r="14" spans="1:3" ht="15" customHeight="1" x14ac:dyDescent="0.25">
      <c r="A14" s="11" t="s">
        <v>1183</v>
      </c>
      <c r="B14" s="11" t="s">
        <v>1182</v>
      </c>
      <c r="C14" s="94" t="s">
        <v>1216</v>
      </c>
    </row>
    <row r="15" spans="1:3" x14ac:dyDescent="0.25">
      <c r="A15" s="11" t="s">
        <v>1184</v>
      </c>
      <c r="B15" s="11" t="s">
        <v>1181</v>
      </c>
      <c r="C15" s="94"/>
    </row>
    <row r="16" spans="1:3" x14ac:dyDescent="0.25">
      <c r="A16" s="11" t="s">
        <v>1185</v>
      </c>
      <c r="B16" s="11" t="s">
        <v>1181</v>
      </c>
      <c r="C16" s="94"/>
    </row>
    <row r="17" spans="1:3" x14ac:dyDescent="0.25">
      <c r="A17" s="11" t="s">
        <v>1186</v>
      </c>
      <c r="B17" s="11" t="s">
        <v>1182</v>
      </c>
      <c r="C17" s="94"/>
    </row>
    <row r="18" spans="1:3" ht="60" x14ac:dyDescent="0.35">
      <c r="A18" s="11" t="s">
        <v>1110</v>
      </c>
      <c r="B18" t="s">
        <v>1191</v>
      </c>
      <c r="C18" s="31" t="s">
        <v>1228</v>
      </c>
    </row>
    <row r="19" spans="1:3" x14ac:dyDescent="0.25">
      <c r="A19" s="11" t="s">
        <v>1111</v>
      </c>
      <c r="B19" t="s">
        <v>1206</v>
      </c>
      <c r="C19" s="93" t="s">
        <v>1212</v>
      </c>
    </row>
    <row r="20" spans="1:3" x14ac:dyDescent="0.25">
      <c r="A20" s="11" t="s">
        <v>1112</v>
      </c>
      <c r="B20" t="s">
        <v>1206</v>
      </c>
      <c r="C20" s="93"/>
    </row>
    <row r="21" spans="1:3" x14ac:dyDescent="0.25">
      <c r="A21" s="11" t="s">
        <v>1113</v>
      </c>
      <c r="B21" t="s">
        <v>1206</v>
      </c>
      <c r="C21" s="93"/>
    </row>
    <row r="22" spans="1:3" x14ac:dyDescent="0.25">
      <c r="A22" s="11" t="s">
        <v>1114</v>
      </c>
      <c r="B22" t="s">
        <v>1206</v>
      </c>
      <c r="C22" s="93"/>
    </row>
    <row r="23" spans="1:3" x14ac:dyDescent="0.25">
      <c r="A23" s="11" t="s">
        <v>1115</v>
      </c>
      <c r="B23" t="s">
        <v>1206</v>
      </c>
      <c r="C23" s="93"/>
    </row>
    <row r="24" spans="1:3" x14ac:dyDescent="0.25">
      <c r="A24" s="11" t="s">
        <v>1116</v>
      </c>
      <c r="B24" t="s">
        <v>1206</v>
      </c>
      <c r="C24" s="93"/>
    </row>
    <row r="25" spans="1:3" x14ac:dyDescent="0.25">
      <c r="A25" s="11" t="s">
        <v>1117</v>
      </c>
      <c r="B25" t="s">
        <v>1206</v>
      </c>
      <c r="C25" s="93"/>
    </row>
    <row r="26" spans="1:3" x14ac:dyDescent="0.25">
      <c r="A26" s="11" t="s">
        <v>1118</v>
      </c>
      <c r="B26" t="s">
        <v>1206</v>
      </c>
      <c r="C26" s="93"/>
    </row>
    <row r="27" spans="1:3" x14ac:dyDescent="0.25">
      <c r="A27" s="11" t="s">
        <v>1208</v>
      </c>
      <c r="B27" t="s">
        <v>1206</v>
      </c>
      <c r="C27" s="93"/>
    </row>
    <row r="28" spans="1:3" x14ac:dyDescent="0.25">
      <c r="A28" s="11" t="s">
        <v>1119</v>
      </c>
      <c r="B28" t="s">
        <v>1206</v>
      </c>
      <c r="C28" s="93"/>
    </row>
    <row r="29" spans="1:3" x14ac:dyDescent="0.25">
      <c r="A29" s="11" t="s">
        <v>1120</v>
      </c>
      <c r="B29" t="s">
        <v>1206</v>
      </c>
      <c r="C29" s="93"/>
    </row>
    <row r="30" spans="1:3" x14ac:dyDescent="0.25">
      <c r="A30" s="11" t="s">
        <v>1121</v>
      </c>
      <c r="B30" t="s">
        <v>1206</v>
      </c>
      <c r="C30" s="93"/>
    </row>
    <row r="31" spans="1:3" x14ac:dyDescent="0.25">
      <c r="A31" s="11" t="s">
        <v>1122</v>
      </c>
      <c r="B31" t="s">
        <v>1206</v>
      </c>
      <c r="C31" s="93"/>
    </row>
    <row r="32" spans="1:3" x14ac:dyDescent="0.25">
      <c r="A32" s="11" t="s">
        <v>1123</v>
      </c>
      <c r="B32" t="s">
        <v>1206</v>
      </c>
      <c r="C32" s="93"/>
    </row>
    <row r="33" spans="1:3" x14ac:dyDescent="0.25">
      <c r="A33" s="11" t="s">
        <v>1124</v>
      </c>
      <c r="B33" t="s">
        <v>1206</v>
      </c>
      <c r="C33" s="93"/>
    </row>
    <row r="34" spans="1:3" x14ac:dyDescent="0.25">
      <c r="A34" s="11" t="s">
        <v>1125</v>
      </c>
      <c r="B34" t="s">
        <v>1206</v>
      </c>
      <c r="C34" s="93"/>
    </row>
    <row r="35" spans="1:3" x14ac:dyDescent="0.25">
      <c r="A35" s="11" t="s">
        <v>1126</v>
      </c>
      <c r="B35" t="s">
        <v>1206</v>
      </c>
      <c r="C35" s="93"/>
    </row>
    <row r="36" spans="1:3" x14ac:dyDescent="0.25">
      <c r="A36" s="11" t="s">
        <v>1127</v>
      </c>
      <c r="B36" t="s">
        <v>1206</v>
      </c>
      <c r="C36" s="93"/>
    </row>
    <row r="37" spans="1:3" x14ac:dyDescent="0.25">
      <c r="A37" s="11" t="s">
        <v>1128</v>
      </c>
      <c r="B37" t="s">
        <v>1206</v>
      </c>
      <c r="C37" s="93"/>
    </row>
    <row r="38" spans="1:3" x14ac:dyDescent="0.25">
      <c r="A38" s="11" t="s">
        <v>1129</v>
      </c>
      <c r="B38" t="s">
        <v>1206</v>
      </c>
      <c r="C38" s="93"/>
    </row>
    <row r="39" spans="1:3" x14ac:dyDescent="0.25">
      <c r="A39" s="11" t="s">
        <v>1130</v>
      </c>
      <c r="B39" t="s">
        <v>1206</v>
      </c>
      <c r="C39" s="93"/>
    </row>
    <row r="40" spans="1:3" x14ac:dyDescent="0.25">
      <c r="A40" s="11" t="s">
        <v>1209</v>
      </c>
      <c r="B40" t="s">
        <v>1206</v>
      </c>
      <c r="C40" s="93"/>
    </row>
    <row r="41" spans="1:3" x14ac:dyDescent="0.25">
      <c r="A41" s="11" t="s">
        <v>1131</v>
      </c>
      <c r="B41" t="s">
        <v>1206</v>
      </c>
      <c r="C41" s="93"/>
    </row>
    <row r="42" spans="1:3" x14ac:dyDescent="0.25">
      <c r="A42" s="11" t="s">
        <v>1210</v>
      </c>
      <c r="B42" t="s">
        <v>1206</v>
      </c>
      <c r="C42" s="93"/>
    </row>
    <row r="43" spans="1:3" x14ac:dyDescent="0.25">
      <c r="A43" s="11" t="s">
        <v>1211</v>
      </c>
      <c r="B43" t="s">
        <v>1206</v>
      </c>
      <c r="C43" s="93"/>
    </row>
    <row r="44" spans="1:3" x14ac:dyDescent="0.25">
      <c r="A44" s="11" t="s">
        <v>1132</v>
      </c>
      <c r="B44" t="s">
        <v>1206</v>
      </c>
      <c r="C44" s="93"/>
    </row>
    <row r="45" spans="1:3" x14ac:dyDescent="0.25">
      <c r="A45" s="11" t="s">
        <v>1133</v>
      </c>
      <c r="B45" t="s">
        <v>1206</v>
      </c>
      <c r="C45" s="93"/>
    </row>
  </sheetData>
  <mergeCells count="5">
    <mergeCell ref="A1:C2"/>
    <mergeCell ref="C9:C12"/>
    <mergeCell ref="C4:C7"/>
    <mergeCell ref="C19:C45"/>
    <mergeCell ref="C14:C17"/>
  </mergeCells>
  <phoneticPr fontId="4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3BB2A-332F-415C-B6A9-F58E3423564A}">
  <dimension ref="A1:C56"/>
  <sheetViews>
    <sheetView tabSelected="1" zoomScaleNormal="100" workbookViewId="0">
      <selection sqref="A1:C2"/>
    </sheetView>
  </sheetViews>
  <sheetFormatPr defaultRowHeight="13.8" x14ac:dyDescent="0.25"/>
  <cols>
    <col min="1" max="1" width="13.109375" style="11" customWidth="1"/>
    <col min="2" max="2" width="35.6640625" customWidth="1"/>
    <col min="3" max="3" width="43.44140625" customWidth="1"/>
  </cols>
  <sheetData>
    <row r="1" spans="1:3" x14ac:dyDescent="0.25">
      <c r="A1" s="62" t="s">
        <v>1264</v>
      </c>
      <c r="B1" s="62"/>
      <c r="C1" s="62"/>
    </row>
    <row r="2" spans="1:3" s="30" customFormat="1" x14ac:dyDescent="0.25">
      <c r="A2" s="63"/>
      <c r="B2" s="63"/>
      <c r="C2" s="63"/>
    </row>
    <row r="3" spans="1:3" x14ac:dyDescent="0.25">
      <c r="A3" s="28" t="s">
        <v>1102</v>
      </c>
      <c r="B3" s="29" t="s">
        <v>1178</v>
      </c>
      <c r="C3" s="29" t="s">
        <v>1179</v>
      </c>
    </row>
    <row r="4" spans="1:3" x14ac:dyDescent="0.25">
      <c r="A4" s="11" t="s">
        <v>1200</v>
      </c>
      <c r="B4" t="s">
        <v>1199</v>
      </c>
      <c r="C4" s="93" t="s">
        <v>1224</v>
      </c>
    </row>
    <row r="5" spans="1:3" x14ac:dyDescent="0.25">
      <c r="A5" s="11" t="s">
        <v>1134</v>
      </c>
      <c r="B5" t="s">
        <v>1180</v>
      </c>
      <c r="C5" s="93"/>
    </row>
    <row r="6" spans="1:3" x14ac:dyDescent="0.25">
      <c r="A6" s="11" t="s">
        <v>1223</v>
      </c>
      <c r="B6" t="s">
        <v>1199</v>
      </c>
      <c r="C6" s="93"/>
    </row>
    <row r="7" spans="1:3" x14ac:dyDescent="0.25">
      <c r="A7" s="11" t="s">
        <v>1135</v>
      </c>
      <c r="B7" t="s">
        <v>1180</v>
      </c>
      <c r="C7" s="93"/>
    </row>
    <row r="8" spans="1:3" x14ac:dyDescent="0.25">
      <c r="A8" s="11" t="s">
        <v>1136</v>
      </c>
      <c r="B8" t="s">
        <v>1180</v>
      </c>
      <c r="C8" s="93"/>
    </row>
    <row r="9" spans="1:3" x14ac:dyDescent="0.25">
      <c r="A9" s="11" t="s">
        <v>1137</v>
      </c>
      <c r="B9" t="s">
        <v>1180</v>
      </c>
      <c r="C9" s="93"/>
    </row>
    <row r="10" spans="1:3" x14ac:dyDescent="0.25">
      <c r="A10" s="11" t="s">
        <v>1138</v>
      </c>
      <c r="B10" t="s">
        <v>1213</v>
      </c>
      <c r="C10" s="95" t="s">
        <v>1215</v>
      </c>
    </row>
    <row r="11" spans="1:3" x14ac:dyDescent="0.25">
      <c r="A11" s="11" t="s">
        <v>1214</v>
      </c>
      <c r="B11" t="s">
        <v>1192</v>
      </c>
      <c r="C11" s="95"/>
    </row>
    <row r="12" spans="1:3" x14ac:dyDescent="0.25">
      <c r="A12" s="11" t="s">
        <v>1139</v>
      </c>
      <c r="B12" t="s">
        <v>1192</v>
      </c>
      <c r="C12" s="95"/>
    </row>
    <row r="13" spans="1:3" x14ac:dyDescent="0.25">
      <c r="A13" s="11" t="s">
        <v>1140</v>
      </c>
      <c r="B13" t="s">
        <v>1192</v>
      </c>
      <c r="C13" s="95"/>
    </row>
    <row r="14" spans="1:3" x14ac:dyDescent="0.25">
      <c r="A14" s="11" t="s">
        <v>1141</v>
      </c>
      <c r="B14" t="s">
        <v>1192</v>
      </c>
      <c r="C14" s="95"/>
    </row>
    <row r="15" spans="1:3" x14ac:dyDescent="0.25">
      <c r="A15" s="11" t="s">
        <v>1142</v>
      </c>
      <c r="B15" t="s">
        <v>1198</v>
      </c>
      <c r="C15" s="93" t="s">
        <v>1226</v>
      </c>
    </row>
    <row r="16" spans="1:3" x14ac:dyDescent="0.25">
      <c r="A16" s="11" t="s">
        <v>1143</v>
      </c>
      <c r="B16" t="s">
        <v>1188</v>
      </c>
      <c r="C16" s="93"/>
    </row>
    <row r="17" spans="1:3" x14ac:dyDescent="0.25">
      <c r="A17" s="11" t="s">
        <v>1201</v>
      </c>
      <c r="B17" t="s">
        <v>1187</v>
      </c>
      <c r="C17" s="94" t="s">
        <v>1216</v>
      </c>
    </row>
    <row r="18" spans="1:3" x14ac:dyDescent="0.25">
      <c r="A18" s="11" t="s">
        <v>1144</v>
      </c>
      <c r="B18" t="s">
        <v>1187</v>
      </c>
      <c r="C18" s="94"/>
    </row>
    <row r="19" spans="1:3" ht="15" customHeight="1" x14ac:dyDescent="0.25">
      <c r="A19" s="11" t="s">
        <v>1202</v>
      </c>
      <c r="B19" t="s">
        <v>1187</v>
      </c>
      <c r="C19" s="94"/>
    </row>
    <row r="20" spans="1:3" x14ac:dyDescent="0.25">
      <c r="A20" s="11" t="s">
        <v>1145</v>
      </c>
      <c r="B20" t="s">
        <v>1187</v>
      </c>
      <c r="C20" s="94"/>
    </row>
    <row r="21" spans="1:3" ht="15" customHeight="1" x14ac:dyDescent="0.25">
      <c r="A21" s="11" t="s">
        <v>1146</v>
      </c>
      <c r="B21" t="s">
        <v>1187</v>
      </c>
      <c r="C21" s="94"/>
    </row>
    <row r="22" spans="1:3" ht="15" customHeight="1" x14ac:dyDescent="0.25">
      <c r="A22" s="11" t="s">
        <v>1217</v>
      </c>
      <c r="B22" t="s">
        <v>1187</v>
      </c>
      <c r="C22" s="94"/>
    </row>
    <row r="23" spans="1:3" ht="15" customHeight="1" x14ac:dyDescent="0.25">
      <c r="A23" s="11" t="s">
        <v>1147</v>
      </c>
      <c r="B23" t="s">
        <v>1193</v>
      </c>
      <c r="C23" s="94" t="s">
        <v>1228</v>
      </c>
    </row>
    <row r="24" spans="1:3" ht="15" customHeight="1" x14ac:dyDescent="0.25">
      <c r="A24" s="11" t="s">
        <v>1148</v>
      </c>
      <c r="B24" t="s">
        <v>1193</v>
      </c>
      <c r="C24" s="94"/>
    </row>
    <row r="25" spans="1:3" ht="15" customHeight="1" x14ac:dyDescent="0.25">
      <c r="A25" s="11" t="s">
        <v>1149</v>
      </c>
      <c r="B25" t="s">
        <v>1193</v>
      </c>
      <c r="C25" s="94"/>
    </row>
    <row r="26" spans="1:3" ht="15" customHeight="1" x14ac:dyDescent="0.25">
      <c r="A26" s="11" t="s">
        <v>1150</v>
      </c>
      <c r="B26" t="s">
        <v>1193</v>
      </c>
      <c r="C26" s="94"/>
    </row>
    <row r="27" spans="1:3" ht="15" customHeight="1" x14ac:dyDescent="0.25">
      <c r="A27" s="11" t="s">
        <v>1151</v>
      </c>
      <c r="B27" t="s">
        <v>1193</v>
      </c>
      <c r="C27" s="94"/>
    </row>
    <row r="28" spans="1:3" ht="15" customHeight="1" x14ac:dyDescent="0.25">
      <c r="A28" s="11" t="s">
        <v>1152</v>
      </c>
      <c r="B28" t="s">
        <v>1193</v>
      </c>
      <c r="C28" s="94"/>
    </row>
    <row r="29" spans="1:3" ht="15" customHeight="1" x14ac:dyDescent="0.25">
      <c r="A29" s="11" t="s">
        <v>1153</v>
      </c>
      <c r="B29" t="s">
        <v>1193</v>
      </c>
      <c r="C29" s="94"/>
    </row>
    <row r="30" spans="1:3" ht="15" customHeight="1" x14ac:dyDescent="0.25">
      <c r="A30" s="11" t="s">
        <v>1154</v>
      </c>
      <c r="B30" t="s">
        <v>1193</v>
      </c>
      <c r="C30" s="94"/>
    </row>
    <row r="31" spans="1:3" ht="15" customHeight="1" x14ac:dyDescent="0.25">
      <c r="A31" s="11" t="s">
        <v>1155</v>
      </c>
      <c r="B31" t="s">
        <v>1193</v>
      </c>
      <c r="C31" s="94"/>
    </row>
    <row r="32" spans="1:3" ht="15" customHeight="1" x14ac:dyDescent="0.25">
      <c r="A32" s="11" t="s">
        <v>1156</v>
      </c>
      <c r="B32" t="s">
        <v>1193</v>
      </c>
      <c r="C32" s="94"/>
    </row>
    <row r="33" spans="1:3" ht="15" customHeight="1" x14ac:dyDescent="0.25">
      <c r="A33" s="11" t="s">
        <v>1227</v>
      </c>
      <c r="B33" t="s">
        <v>1193</v>
      </c>
      <c r="C33" s="94"/>
    </row>
    <row r="34" spans="1:3" ht="15" customHeight="1" x14ac:dyDescent="0.25">
      <c r="A34" s="11" t="s">
        <v>1157</v>
      </c>
      <c r="B34" t="s">
        <v>1193</v>
      </c>
      <c r="C34" s="94"/>
    </row>
    <row r="35" spans="1:3" ht="15" customHeight="1" x14ac:dyDescent="0.25">
      <c r="A35" s="11" t="s">
        <v>1158</v>
      </c>
      <c r="B35" t="s">
        <v>1193</v>
      </c>
      <c r="C35" s="94"/>
    </row>
    <row r="36" spans="1:3" ht="15" customHeight="1" x14ac:dyDescent="0.25">
      <c r="A36" s="11" t="s">
        <v>1159</v>
      </c>
      <c r="B36" t="s">
        <v>1193</v>
      </c>
      <c r="C36" s="94"/>
    </row>
    <row r="37" spans="1:3" ht="15" customHeight="1" x14ac:dyDescent="0.25">
      <c r="A37" s="11" t="s">
        <v>1160</v>
      </c>
      <c r="B37" t="s">
        <v>1193</v>
      </c>
      <c r="C37" s="94"/>
    </row>
    <row r="38" spans="1:3" x14ac:dyDescent="0.25">
      <c r="A38" s="11" t="s">
        <v>1161</v>
      </c>
      <c r="B38" t="s">
        <v>1193</v>
      </c>
      <c r="C38" s="94"/>
    </row>
    <row r="39" spans="1:3" x14ac:dyDescent="0.25">
      <c r="A39" s="11" t="s">
        <v>49</v>
      </c>
      <c r="B39" t="s">
        <v>1193</v>
      </c>
      <c r="C39" s="94"/>
    </row>
    <row r="40" spans="1:3" x14ac:dyDescent="0.25">
      <c r="A40" s="11" t="s">
        <v>1162</v>
      </c>
      <c r="B40" t="s">
        <v>1207</v>
      </c>
      <c r="C40" s="93" t="s">
        <v>1212</v>
      </c>
    </row>
    <row r="41" spans="1:3" x14ac:dyDescent="0.25">
      <c r="A41" s="11" t="s">
        <v>1163</v>
      </c>
      <c r="B41" t="s">
        <v>1207</v>
      </c>
      <c r="C41" s="93"/>
    </row>
    <row r="42" spans="1:3" x14ac:dyDescent="0.25">
      <c r="A42" s="11" t="s">
        <v>1164</v>
      </c>
      <c r="B42" t="s">
        <v>1207</v>
      </c>
      <c r="C42" s="93"/>
    </row>
    <row r="43" spans="1:3" x14ac:dyDescent="0.25">
      <c r="A43" s="11" t="s">
        <v>1165</v>
      </c>
      <c r="B43" t="s">
        <v>1207</v>
      </c>
      <c r="C43" s="93"/>
    </row>
    <row r="44" spans="1:3" x14ac:dyDescent="0.25">
      <c r="A44" s="11" t="s">
        <v>1166</v>
      </c>
      <c r="B44" t="s">
        <v>1207</v>
      </c>
      <c r="C44" s="93"/>
    </row>
    <row r="45" spans="1:3" ht="45" x14ac:dyDescent="0.35">
      <c r="A45" s="11" t="s">
        <v>1221</v>
      </c>
      <c r="B45" t="s">
        <v>1218</v>
      </c>
      <c r="C45" s="31" t="s">
        <v>1242</v>
      </c>
    </row>
    <row r="46" spans="1:3" ht="45" x14ac:dyDescent="0.35">
      <c r="A46" s="11" t="s">
        <v>1167</v>
      </c>
      <c r="B46" t="s">
        <v>1194</v>
      </c>
      <c r="C46" s="31" t="s">
        <v>1243</v>
      </c>
    </row>
    <row r="47" spans="1:3" x14ac:dyDescent="0.25">
      <c r="A47" s="11" t="s">
        <v>1168</v>
      </c>
      <c r="B47" t="s">
        <v>1197</v>
      </c>
      <c r="C47" s="96" t="s">
        <v>1222</v>
      </c>
    </row>
    <row r="48" spans="1:3" x14ac:dyDescent="0.25">
      <c r="A48" s="11" t="s">
        <v>1169</v>
      </c>
      <c r="B48" t="s">
        <v>1197</v>
      </c>
      <c r="C48" s="96"/>
    </row>
    <row r="49" spans="1:3" x14ac:dyDescent="0.25">
      <c r="A49" s="11" t="s">
        <v>1170</v>
      </c>
      <c r="B49" t="s">
        <v>1197</v>
      </c>
      <c r="C49" s="96"/>
    </row>
    <row r="50" spans="1:3" ht="45" x14ac:dyDescent="0.35">
      <c r="A50" s="11" t="s">
        <v>1171</v>
      </c>
      <c r="B50" t="s">
        <v>1194</v>
      </c>
      <c r="C50" s="31" t="s">
        <v>1244</v>
      </c>
    </row>
    <row r="51" spans="1:3" ht="15" customHeight="1" x14ac:dyDescent="0.25">
      <c r="A51" s="11" t="s">
        <v>1172</v>
      </c>
      <c r="B51" t="s">
        <v>1196</v>
      </c>
      <c r="C51" s="95" t="s">
        <v>1219</v>
      </c>
    </row>
    <row r="52" spans="1:3" ht="15" customHeight="1" x14ac:dyDescent="0.25">
      <c r="A52" s="11" t="s">
        <v>1173</v>
      </c>
      <c r="B52" t="s">
        <v>1195</v>
      </c>
      <c r="C52" s="95"/>
    </row>
    <row r="53" spans="1:3" ht="15" customHeight="1" x14ac:dyDescent="0.25">
      <c r="A53" s="11" t="s">
        <v>1174</v>
      </c>
      <c r="B53" t="s">
        <v>1195</v>
      </c>
      <c r="C53" s="94" t="s">
        <v>1220</v>
      </c>
    </row>
    <row r="54" spans="1:3" ht="15" customHeight="1" x14ac:dyDescent="0.25">
      <c r="A54" s="11" t="s">
        <v>1175</v>
      </c>
      <c r="B54" t="s">
        <v>1195</v>
      </c>
      <c r="C54" s="94"/>
    </row>
    <row r="55" spans="1:3" x14ac:dyDescent="0.25">
      <c r="A55" s="11" t="s">
        <v>1176</v>
      </c>
      <c r="B55" t="s">
        <v>1195</v>
      </c>
      <c r="C55" s="94"/>
    </row>
    <row r="56" spans="1:3" x14ac:dyDescent="0.25">
      <c r="A56" s="11" t="s">
        <v>1177</v>
      </c>
      <c r="B56" t="s">
        <v>1195</v>
      </c>
      <c r="C56" s="94"/>
    </row>
  </sheetData>
  <mergeCells count="10">
    <mergeCell ref="A1:C2"/>
    <mergeCell ref="C53:C56"/>
    <mergeCell ref="C51:C52"/>
    <mergeCell ref="C4:C9"/>
    <mergeCell ref="C15:C16"/>
    <mergeCell ref="C23:C39"/>
    <mergeCell ref="C10:C14"/>
    <mergeCell ref="C47:C49"/>
    <mergeCell ref="C40:C44"/>
    <mergeCell ref="C17:C22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7739C-E662-435C-B301-F5E8CB8B95C0}">
  <dimension ref="A1:F10"/>
  <sheetViews>
    <sheetView workbookViewId="0">
      <selection activeCell="E21" sqref="E21"/>
    </sheetView>
  </sheetViews>
  <sheetFormatPr defaultRowHeight="15.6" x14ac:dyDescent="0.3"/>
  <cols>
    <col min="1" max="1" width="22.88671875" style="54" bestFit="1" customWidth="1"/>
    <col min="2" max="2" width="8.88671875" style="54" customWidth="1"/>
    <col min="3" max="3" width="8.88671875" style="54"/>
    <col min="4" max="4" width="28.88671875" style="54" customWidth="1"/>
    <col min="5" max="16384" width="8.88671875" style="54"/>
  </cols>
  <sheetData>
    <row r="1" spans="1:6" x14ac:dyDescent="0.3">
      <c r="A1" s="97" t="s">
        <v>1236</v>
      </c>
      <c r="B1" s="97"/>
      <c r="C1" s="97"/>
      <c r="D1" s="97"/>
    </row>
    <row r="2" spans="1:6" ht="13.8" customHeight="1" x14ac:dyDescent="0.3">
      <c r="A2" s="97"/>
      <c r="B2" s="97"/>
      <c r="C2" s="97"/>
      <c r="D2" s="97"/>
      <c r="E2" s="55"/>
      <c r="F2" s="56"/>
    </row>
    <row r="3" spans="1:6" x14ac:dyDescent="0.3">
      <c r="A3" s="98"/>
      <c r="B3" s="99" t="s">
        <v>1241</v>
      </c>
      <c r="C3" s="99" t="s">
        <v>1239</v>
      </c>
      <c r="D3" s="99" t="s">
        <v>1237</v>
      </c>
      <c r="E3" s="56"/>
    </row>
    <row r="4" spans="1:6" x14ac:dyDescent="0.3">
      <c r="A4" s="100" t="s">
        <v>1238</v>
      </c>
      <c r="B4" s="101">
        <v>0</v>
      </c>
      <c r="C4" s="102">
        <v>0</v>
      </c>
      <c r="D4" s="103"/>
      <c r="E4" s="56"/>
    </row>
    <row r="5" spans="1:6" x14ac:dyDescent="0.3">
      <c r="A5" s="100" t="s">
        <v>1232</v>
      </c>
      <c r="B5" s="101">
        <v>5.3477981725667405</v>
      </c>
      <c r="C5" s="102">
        <v>2</v>
      </c>
      <c r="D5" s="101">
        <v>6.8982730640457263E-2</v>
      </c>
      <c r="E5" s="56"/>
    </row>
    <row r="6" spans="1:6" x14ac:dyDescent="0.3">
      <c r="A6" s="100" t="s">
        <v>1233</v>
      </c>
      <c r="B6" s="101">
        <v>6.3519161337064247</v>
      </c>
      <c r="C6" s="102">
        <v>2</v>
      </c>
      <c r="D6" s="101">
        <v>4.1754081714251157E-2</v>
      </c>
      <c r="E6" s="56"/>
    </row>
    <row r="7" spans="1:6" x14ac:dyDescent="0.3">
      <c r="A7" s="100" t="s">
        <v>1234</v>
      </c>
      <c r="B7" s="101">
        <v>5.0184067480686849</v>
      </c>
      <c r="C7" s="102">
        <v>2</v>
      </c>
      <c r="D7" s="101">
        <v>8.1333005424240809E-2</v>
      </c>
      <c r="E7" s="56"/>
    </row>
    <row r="8" spans="1:6" x14ac:dyDescent="0.3">
      <c r="A8" s="104" t="s">
        <v>1235</v>
      </c>
      <c r="B8" s="105">
        <v>8.152334626325171</v>
      </c>
      <c r="C8" s="106">
        <v>2</v>
      </c>
      <c r="D8" s="105">
        <v>1.6972391013577781E-2</v>
      </c>
      <c r="E8" s="56"/>
    </row>
    <row r="9" spans="1:6" ht="15.6" customHeight="1" x14ac:dyDescent="0.3">
      <c r="A9" s="61" t="s">
        <v>1263</v>
      </c>
      <c r="B9" s="61"/>
      <c r="C9" s="61"/>
      <c r="D9" s="61"/>
      <c r="E9" s="57"/>
      <c r="F9" s="56"/>
    </row>
    <row r="10" spans="1:6" x14ac:dyDescent="0.3">
      <c r="A10" s="57"/>
      <c r="B10" s="57"/>
      <c r="C10" s="57"/>
      <c r="D10" s="57"/>
      <c r="E10" s="57"/>
      <c r="F10" s="56"/>
    </row>
  </sheetData>
  <mergeCells count="2">
    <mergeCell ref="A1:D2"/>
    <mergeCell ref="A9:D9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E7398-0F51-4038-8FEF-0EBC61554345}">
  <dimension ref="A1:J32"/>
  <sheetViews>
    <sheetView workbookViewId="0">
      <selection activeCell="A3" sqref="A3"/>
    </sheetView>
  </sheetViews>
  <sheetFormatPr defaultRowHeight="13.8" x14ac:dyDescent="0.25"/>
  <cols>
    <col min="1" max="1" width="8.88671875" style="30"/>
  </cols>
  <sheetData>
    <row r="1" spans="1:10" x14ac:dyDescent="0.25">
      <c r="A1" s="62" t="s">
        <v>1272</v>
      </c>
      <c r="B1" s="62"/>
      <c r="C1" s="62"/>
      <c r="D1" s="62"/>
      <c r="E1" s="62"/>
      <c r="F1" s="62"/>
      <c r="G1" s="62"/>
      <c r="H1" s="62"/>
      <c r="I1" s="62"/>
      <c r="J1" s="62"/>
    </row>
    <row r="2" spans="1:10" x14ac:dyDescent="0.25">
      <c r="A2" s="63"/>
      <c r="B2" s="63"/>
      <c r="C2" s="63"/>
      <c r="D2" s="63"/>
      <c r="E2" s="63"/>
      <c r="F2" s="63"/>
      <c r="G2" s="63"/>
      <c r="H2" s="63"/>
      <c r="I2" s="63"/>
      <c r="J2" s="63"/>
    </row>
    <row r="3" spans="1:10" x14ac:dyDescent="0.25">
      <c r="A3" s="47"/>
      <c r="B3" s="64" t="s">
        <v>1260</v>
      </c>
      <c r="C3" s="65"/>
      <c r="D3" s="66"/>
      <c r="E3" s="64" t="s">
        <v>1261</v>
      </c>
      <c r="F3" s="65"/>
      <c r="G3" s="66"/>
      <c r="H3" s="65" t="s">
        <v>1262</v>
      </c>
      <c r="I3" s="65"/>
      <c r="J3" s="65"/>
    </row>
    <row r="4" spans="1:10" x14ac:dyDescent="0.25">
      <c r="A4" s="48"/>
      <c r="B4" s="50" t="s">
        <v>1245</v>
      </c>
      <c r="C4" s="43" t="s">
        <v>1246</v>
      </c>
      <c r="D4" s="48" t="s">
        <v>1247</v>
      </c>
      <c r="E4" s="50" t="s">
        <v>1245</v>
      </c>
      <c r="F4" s="43" t="s">
        <v>1246</v>
      </c>
      <c r="G4" s="48" t="s">
        <v>1247</v>
      </c>
      <c r="H4" s="43" t="s">
        <v>1245</v>
      </c>
      <c r="I4" s="43" t="s">
        <v>1246</v>
      </c>
      <c r="J4" s="43" t="s">
        <v>1247</v>
      </c>
    </row>
    <row r="5" spans="1:10" x14ac:dyDescent="0.25">
      <c r="A5" s="49" t="s">
        <v>1110</v>
      </c>
      <c r="B5" s="11">
        <v>0.13038702879539499</v>
      </c>
      <c r="C5" s="11">
        <v>0.421200802943548</v>
      </c>
      <c r="D5" s="44">
        <v>0.47540725501902698</v>
      </c>
      <c r="E5" s="51">
        <v>1.1044673198729</v>
      </c>
      <c r="F5" s="52">
        <v>1.05008886609996E-10</v>
      </c>
      <c r="G5" s="45">
        <v>7.8813121348147505E-10</v>
      </c>
      <c r="H5" s="11">
        <v>-0.97408029107750305</v>
      </c>
      <c r="I5" s="42">
        <v>8.2122447828648097E-10</v>
      </c>
      <c r="J5" s="42">
        <v>9.3205639974628298E-9</v>
      </c>
    </row>
    <row r="6" spans="1:10" x14ac:dyDescent="0.25">
      <c r="A6" s="49" t="s">
        <v>1148</v>
      </c>
      <c r="B6" s="11">
        <v>-1.62893822018557</v>
      </c>
      <c r="C6" s="42">
        <v>2.8204272806114402E-16</v>
      </c>
      <c r="D6" s="45">
        <v>2.4867262002527802E-15</v>
      </c>
      <c r="E6" s="51">
        <v>-1.8202904747638899</v>
      </c>
      <c r="F6" s="52">
        <v>4.1370835704212999E-18</v>
      </c>
      <c r="G6" s="45">
        <v>9.2652973224194803E-17</v>
      </c>
      <c r="H6" s="11">
        <v>0.19135225457831301</v>
      </c>
      <c r="I6" s="11">
        <v>0.32491283882095201</v>
      </c>
      <c r="J6" s="11">
        <v>0.44790486141611202</v>
      </c>
    </row>
    <row r="7" spans="1:10" x14ac:dyDescent="0.25">
      <c r="A7" s="49" t="s">
        <v>1248</v>
      </c>
      <c r="B7" s="11">
        <v>-2.0314908496418398</v>
      </c>
      <c r="C7" s="42">
        <v>1.7469564526278801E-78</v>
      </c>
      <c r="D7" s="45">
        <v>1.7419651484775201E-76</v>
      </c>
      <c r="E7" s="51">
        <v>-1.1090428982034399</v>
      </c>
      <c r="F7" s="52">
        <v>2.6948174795172098E-22</v>
      </c>
      <c r="G7" s="45">
        <v>1.0957180198270001E-20</v>
      </c>
      <c r="H7" s="11">
        <v>-0.92244795143839298</v>
      </c>
      <c r="I7" s="42">
        <v>2.66271386640607E-18</v>
      </c>
      <c r="J7" s="42">
        <v>7.0134878443450404E-17</v>
      </c>
    </row>
    <row r="8" spans="1:10" x14ac:dyDescent="0.25">
      <c r="A8" s="49" t="s">
        <v>1149</v>
      </c>
      <c r="B8" s="11">
        <v>-1.5701777689405301</v>
      </c>
      <c r="C8" s="42">
        <v>1.0639053786949601E-30</v>
      </c>
      <c r="D8" s="45">
        <v>1.9205326405062399E-29</v>
      </c>
      <c r="E8" s="51">
        <v>-7.0255301066404999E-2</v>
      </c>
      <c r="F8" s="53">
        <v>0.62582724959604097</v>
      </c>
      <c r="G8" s="46">
        <v>0.68972750560742602</v>
      </c>
      <c r="H8" s="11">
        <v>-1.4999224678741301</v>
      </c>
      <c r="I8" s="42">
        <v>2.0036894437184601E-29</v>
      </c>
      <c r="J8" s="42">
        <v>1.39857523171548E-27</v>
      </c>
    </row>
    <row r="9" spans="1:10" x14ac:dyDescent="0.25">
      <c r="A9" s="49" t="s">
        <v>1150</v>
      </c>
      <c r="B9" s="11">
        <v>-1.16851903339749</v>
      </c>
      <c r="C9" s="42">
        <v>1.1750582854371099E-8</v>
      </c>
      <c r="D9" s="45">
        <v>4.405679587655E-8</v>
      </c>
      <c r="E9" s="51">
        <v>-1.4272749203458199</v>
      </c>
      <c r="F9" s="52">
        <v>3.8169318050240698E-11</v>
      </c>
      <c r="G9" s="45">
        <v>3.1160449121716999E-10</v>
      </c>
      <c r="H9" s="11">
        <v>0.25875588694833401</v>
      </c>
      <c r="I9" s="11">
        <v>0.19573538555404099</v>
      </c>
      <c r="J9" s="11">
        <v>0.30060131818860403</v>
      </c>
    </row>
    <row r="10" spans="1:10" x14ac:dyDescent="0.25">
      <c r="A10" s="49" t="s">
        <v>1249</v>
      </c>
      <c r="B10" s="11">
        <v>1.2174015501016699</v>
      </c>
      <c r="C10" s="42">
        <v>4.0388029140502701E-20</v>
      </c>
      <c r="D10" s="45">
        <v>4.6088573852976899E-19</v>
      </c>
      <c r="E10" s="51">
        <v>1.51311043791247</v>
      </c>
      <c r="F10" s="52">
        <v>2.7021088825692401E-27</v>
      </c>
      <c r="G10" s="45">
        <v>2.3094759184081601E-25</v>
      </c>
      <c r="H10" s="11">
        <v>-0.29570888781080101</v>
      </c>
      <c r="I10" s="11">
        <v>2.2895523939673201E-2</v>
      </c>
      <c r="J10" s="11">
        <v>5.1194049257528899E-2</v>
      </c>
    </row>
    <row r="11" spans="1:10" x14ac:dyDescent="0.25">
      <c r="A11" s="49" t="s">
        <v>1250</v>
      </c>
      <c r="B11" s="11">
        <v>-2.6740345808416301</v>
      </c>
      <c r="C11" s="42">
        <v>8.7540298325987604E-51</v>
      </c>
      <c r="D11" s="45">
        <v>2.9806404015385E-49</v>
      </c>
      <c r="E11" s="51">
        <v>-1.68901593370543</v>
      </c>
      <c r="F11" s="52">
        <v>3.2337134369030299E-19</v>
      </c>
      <c r="G11" s="45">
        <v>8.3597480702159699E-18</v>
      </c>
      <c r="H11" s="11">
        <v>-0.98501864713620302</v>
      </c>
      <c r="I11" s="42">
        <v>3.3979591652797798E-9</v>
      </c>
      <c r="J11" s="42">
        <v>3.5137414775781997E-8</v>
      </c>
    </row>
    <row r="12" spans="1:10" x14ac:dyDescent="0.25">
      <c r="A12" s="49" t="s">
        <v>1251</v>
      </c>
      <c r="B12" s="11">
        <v>-2.0677838707009601</v>
      </c>
      <c r="C12" s="42">
        <v>4.9186013953671799E-59</v>
      </c>
      <c r="D12" s="45">
        <v>2.19139389827636E-57</v>
      </c>
      <c r="E12" s="51">
        <v>-1.0259237885439301</v>
      </c>
      <c r="F12" s="52">
        <v>3.16031257939238E-14</v>
      </c>
      <c r="G12" s="45">
        <v>4.2150920644889401E-13</v>
      </c>
      <c r="H12" s="11">
        <v>-1.0418600821570301</v>
      </c>
      <c r="I12" s="42">
        <v>1.5795672255282699E-17</v>
      </c>
      <c r="J12" s="42">
        <v>3.8238309482730602E-16</v>
      </c>
    </row>
    <row r="13" spans="1:10" x14ac:dyDescent="0.25">
      <c r="A13" s="49" t="s">
        <v>1156</v>
      </c>
      <c r="B13" s="11">
        <v>-2.8369452676797802</v>
      </c>
      <c r="C13" s="42">
        <v>6.5652839213958198E-73</v>
      </c>
      <c r="D13" s="45">
        <v>4.7405877694492603E-71</v>
      </c>
      <c r="E13" s="51">
        <v>-0.98237952606331103</v>
      </c>
      <c r="F13" s="52">
        <v>3.6473614554125002E-9</v>
      </c>
      <c r="G13" s="45">
        <v>2.1423772475831098E-8</v>
      </c>
      <c r="H13" s="11">
        <v>-1.85456574161647</v>
      </c>
      <c r="I13" s="42">
        <v>1.4848892342394299E-34</v>
      </c>
      <c r="J13" s="42">
        <v>1.8290341508807999E-32</v>
      </c>
    </row>
    <row r="14" spans="1:10" x14ac:dyDescent="0.25">
      <c r="A14" s="49" t="s">
        <v>1252</v>
      </c>
      <c r="B14" s="11">
        <v>0.76218477005566598</v>
      </c>
      <c r="C14" s="11">
        <v>2.54237577066366E-3</v>
      </c>
      <c r="D14" s="46">
        <v>4.5443746169609098E-3</v>
      </c>
      <c r="E14" s="51">
        <v>-0.27780385771324101</v>
      </c>
      <c r="F14" s="53">
        <v>0.294973125446715</v>
      </c>
      <c r="G14" s="46">
        <v>0.370086114251301</v>
      </c>
      <c r="H14" s="11">
        <v>1.0399886277689101</v>
      </c>
      <c r="I14" s="42">
        <v>2.4796996935660799E-5</v>
      </c>
      <c r="J14" s="11">
        <v>1.3486990021629501E-4</v>
      </c>
    </row>
    <row r="15" spans="1:10" x14ac:dyDescent="0.25">
      <c r="A15" s="49" t="s">
        <v>1158</v>
      </c>
      <c r="B15" s="11">
        <v>-2.0359192664669701</v>
      </c>
      <c r="C15" s="42">
        <v>6.3343721793275199E-91</v>
      </c>
      <c r="D15" s="45">
        <v>1.4737972603901999E-88</v>
      </c>
      <c r="E15" s="51">
        <v>-1.01154178828556</v>
      </c>
      <c r="F15" s="52">
        <v>1.6183267150623001E-21</v>
      </c>
      <c r="G15" s="45">
        <v>5.8427174850697398E-20</v>
      </c>
      <c r="H15" s="11">
        <v>-1.0243774781814099</v>
      </c>
      <c r="I15" s="42">
        <v>1.8084749404187201E-25</v>
      </c>
      <c r="J15" s="42">
        <v>8.60669664826546E-24</v>
      </c>
    </row>
    <row r="16" spans="1:10" x14ac:dyDescent="0.25">
      <c r="A16" s="49" t="s">
        <v>1159</v>
      </c>
      <c r="B16" s="11">
        <v>-1.84393905086746</v>
      </c>
      <c r="C16" s="42">
        <v>6.2430299311079496E-48</v>
      </c>
      <c r="D16" s="45">
        <v>1.9224859817264802E-46</v>
      </c>
      <c r="E16" s="51">
        <v>-0.79695775908595201</v>
      </c>
      <c r="F16" s="52">
        <v>2.9077502433605001E-9</v>
      </c>
      <c r="G16" s="45">
        <v>1.7371837402558899E-8</v>
      </c>
      <c r="H16" s="11">
        <v>-1.0469812917815</v>
      </c>
      <c r="I16" s="42">
        <v>1.1130216761315E-17</v>
      </c>
      <c r="J16" s="42">
        <v>2.7259267717185602E-16</v>
      </c>
    </row>
    <row r="17" spans="1:10" x14ac:dyDescent="0.25">
      <c r="A17" s="49" t="s">
        <v>1160</v>
      </c>
      <c r="B17" s="11">
        <v>-1.4989289625897599</v>
      </c>
      <c r="C17" s="42">
        <v>4.6244473044401298E-15</v>
      </c>
      <c r="D17" s="45">
        <v>3.5667007939217797E-14</v>
      </c>
      <c r="E17" s="51">
        <v>-0.77084453514256901</v>
      </c>
      <c r="F17" s="53">
        <v>1.3457554535671999E-4</v>
      </c>
      <c r="G17" s="46">
        <v>3.7598557968908798E-4</v>
      </c>
      <c r="H17" s="11">
        <v>-0.72808442744719104</v>
      </c>
      <c r="I17" s="42">
        <v>9.0187103516984097E-5</v>
      </c>
      <c r="J17" s="11">
        <v>4.2296034661716602E-4</v>
      </c>
    </row>
    <row r="18" spans="1:10" x14ac:dyDescent="0.25">
      <c r="A18" s="49" t="s">
        <v>1253</v>
      </c>
      <c r="B18" s="11">
        <v>-2.27315025065091</v>
      </c>
      <c r="C18" s="42">
        <v>1.35598277849991E-79</v>
      </c>
      <c r="D18" s="45">
        <v>1.53482591252908E-77</v>
      </c>
      <c r="E18" s="51">
        <v>-0.920888732363909</v>
      </c>
      <c r="F18" s="52">
        <v>3.9616010737537E-13</v>
      </c>
      <c r="G18" s="45">
        <v>4.4480389535872597E-12</v>
      </c>
      <c r="H18" s="11">
        <v>-1.3522615182869999</v>
      </c>
      <c r="I18" s="42">
        <v>1.1521207996409501E-30</v>
      </c>
      <c r="J18" s="42">
        <v>8.6162176944576496E-29</v>
      </c>
    </row>
    <row r="19" spans="1:10" x14ac:dyDescent="0.25">
      <c r="A19" s="49" t="s">
        <v>49</v>
      </c>
      <c r="B19" s="11">
        <v>-1.68385920749954</v>
      </c>
      <c r="C19" s="42">
        <v>2.2812542783525199E-39</v>
      </c>
      <c r="D19" s="45">
        <v>5.4593673815659096E-38</v>
      </c>
      <c r="E19" s="51">
        <v>-0.33247816683853099</v>
      </c>
      <c r="F19" s="53">
        <v>1.41339448143972E-2</v>
      </c>
      <c r="G19" s="46">
        <v>2.5769682578448201E-2</v>
      </c>
      <c r="H19" s="11">
        <v>-1.3513810406610101</v>
      </c>
      <c r="I19" s="42">
        <v>3.5986631500529904E-27</v>
      </c>
      <c r="J19" s="42">
        <v>2.0366488205975599E-25</v>
      </c>
    </row>
    <row r="20" spans="1:10" x14ac:dyDescent="0.25">
      <c r="A20" s="49" t="s">
        <v>1254</v>
      </c>
      <c r="B20" s="11">
        <v>2.0315154100923301</v>
      </c>
      <c r="C20" s="42">
        <v>8.5891142329652304E-16</v>
      </c>
      <c r="D20" s="45">
        <v>7.2669111934663394E-15</v>
      </c>
      <c r="E20" s="51">
        <v>1.3248072547843699</v>
      </c>
      <c r="F20" s="52">
        <v>4.8891437970894705E-7</v>
      </c>
      <c r="G20" s="45">
        <v>2.07664647284084E-6</v>
      </c>
      <c r="H20" s="11">
        <v>0.70670815530796105</v>
      </c>
      <c r="I20" s="11">
        <v>4.8429473679448398E-3</v>
      </c>
      <c r="J20" s="11">
        <v>1.3594010440317E-2</v>
      </c>
    </row>
    <row r="21" spans="1:10" x14ac:dyDescent="0.25">
      <c r="A21" s="49" t="s">
        <v>1147</v>
      </c>
      <c r="B21" s="11">
        <v>-1.4633636027974799</v>
      </c>
      <c r="C21" s="42">
        <v>9.8613187080579104E-13</v>
      </c>
      <c r="D21" s="45">
        <v>5.94233133084122E-12</v>
      </c>
      <c r="E21" s="51">
        <v>-1.7626283594799601</v>
      </c>
      <c r="F21" s="52">
        <v>3.6185542171956099E-16</v>
      </c>
      <c r="G21" s="45">
        <v>6.2108627301701798E-15</v>
      </c>
      <c r="H21" s="11">
        <v>0.29926475668247898</v>
      </c>
      <c r="I21" s="11">
        <v>0.13572098498596699</v>
      </c>
      <c r="J21" s="11">
        <v>0.22395566789646501</v>
      </c>
    </row>
    <row r="22" spans="1:10" x14ac:dyDescent="0.25">
      <c r="A22" s="49" t="s">
        <v>1151</v>
      </c>
      <c r="B22" s="11">
        <v>-2.2216399836032501</v>
      </c>
      <c r="C22" s="42">
        <v>7.5217116395062493E-52</v>
      </c>
      <c r="D22" s="45">
        <v>2.66957019883493E-50</v>
      </c>
      <c r="E22" s="51">
        <v>-0.53309059025787497</v>
      </c>
      <c r="F22" s="53">
        <v>5.8725434129789202E-4</v>
      </c>
      <c r="G22" s="46">
        <v>1.4340648287787599E-3</v>
      </c>
      <c r="H22" s="11">
        <v>-1.6885493933453699</v>
      </c>
      <c r="I22" s="42">
        <v>2.8567154089623702E-32</v>
      </c>
      <c r="J22" s="42">
        <v>2.9760930887856E-30</v>
      </c>
    </row>
    <row r="23" spans="1:10" x14ac:dyDescent="0.25">
      <c r="A23" s="49" t="s">
        <v>1152</v>
      </c>
      <c r="B23" s="11">
        <v>-2.2137057658789301</v>
      </c>
      <c r="C23" s="42">
        <v>8.0246051576612499E-72</v>
      </c>
      <c r="D23" s="45">
        <v>5.5093518688992301E-70</v>
      </c>
      <c r="E23" s="51">
        <v>-0.77361961464253604</v>
      </c>
      <c r="F23" s="52">
        <v>3.0808429190033901E-9</v>
      </c>
      <c r="G23" s="45">
        <v>1.8223969131054001E-8</v>
      </c>
      <c r="H23" s="11">
        <v>-1.4400861512364</v>
      </c>
      <c r="I23" s="42">
        <v>4.09008631087609E-33</v>
      </c>
      <c r="J23" s="42">
        <v>4.3921234538331002E-31</v>
      </c>
    </row>
    <row r="24" spans="1:10" x14ac:dyDescent="0.25">
      <c r="A24" s="49" t="s">
        <v>1153</v>
      </c>
      <c r="B24" s="11">
        <v>-1.67736202372084</v>
      </c>
      <c r="C24" s="42">
        <v>1.8937675781586998E-27</v>
      </c>
      <c r="D24" s="45">
        <v>3.0860305904002498E-26</v>
      </c>
      <c r="E24" s="51">
        <v>-0.44426830868349698</v>
      </c>
      <c r="F24" s="53">
        <v>6.4891109634747897E-3</v>
      </c>
      <c r="G24" s="46">
        <v>1.2758871697198301E-2</v>
      </c>
      <c r="H24" s="11">
        <v>-1.23309371503735</v>
      </c>
      <c r="I24" s="42">
        <v>2.7903441105025999E-16</v>
      </c>
      <c r="J24" s="42">
        <v>6.2159367738217601E-15</v>
      </c>
    </row>
    <row r="25" spans="1:10" x14ac:dyDescent="0.25">
      <c r="A25" s="49" t="s">
        <v>1255</v>
      </c>
      <c r="B25" s="11">
        <v>-0.98203288533313005</v>
      </c>
      <c r="C25" s="42">
        <v>2.4616658115829802E-19</v>
      </c>
      <c r="D25" s="45">
        <v>2.6708436318418501E-18</v>
      </c>
      <c r="E25" s="51">
        <v>-1.08807846517466</v>
      </c>
      <c r="F25" s="52">
        <v>3.3611114384252799E-21</v>
      </c>
      <c r="G25" s="45">
        <v>1.12610677633001E-19</v>
      </c>
      <c r="H25" s="11">
        <v>0.10604557984153</v>
      </c>
      <c r="I25" s="11">
        <v>0.32066052027054798</v>
      </c>
      <c r="J25" s="11">
        <v>0.443649243109697</v>
      </c>
    </row>
    <row r="26" spans="1:10" x14ac:dyDescent="0.25">
      <c r="A26" s="49" t="s">
        <v>1155</v>
      </c>
      <c r="B26" s="11">
        <v>-1.28461439261805</v>
      </c>
      <c r="C26" s="42">
        <v>3.4355773521160798E-21</v>
      </c>
      <c r="D26" s="45">
        <v>4.1826156833320202E-20</v>
      </c>
      <c r="E26" s="51">
        <v>-0.32377788825604398</v>
      </c>
      <c r="F26" s="53">
        <v>2.3928882647361701E-2</v>
      </c>
      <c r="G26" s="46">
        <v>4.1206480479914001E-2</v>
      </c>
      <c r="H26" s="11">
        <v>-0.96083650436200496</v>
      </c>
      <c r="I26" s="42">
        <v>4.7680205893892499E-13</v>
      </c>
      <c r="J26" s="42">
        <v>7.8307726385734002E-12</v>
      </c>
    </row>
    <row r="27" spans="1:10" x14ac:dyDescent="0.25">
      <c r="A27" s="49" t="s">
        <v>1256</v>
      </c>
      <c r="B27" s="11">
        <v>-2.4038408726498401</v>
      </c>
      <c r="C27" s="42">
        <v>2.0365462685674601E-21</v>
      </c>
      <c r="D27" s="45">
        <v>2.5308770839051899E-20</v>
      </c>
      <c r="E27" s="51">
        <v>-1.36460240355573</v>
      </c>
      <c r="F27" s="52">
        <v>4.1654638028699901E-7</v>
      </c>
      <c r="G27" s="45">
        <v>1.79474921876744E-6</v>
      </c>
      <c r="H27" s="11">
        <v>-1.0392384690941101</v>
      </c>
      <c r="I27" s="42">
        <v>3.8202596540329996E-6</v>
      </c>
      <c r="J27" s="42">
        <v>2.5116557976593699E-5</v>
      </c>
    </row>
    <row r="28" spans="1:10" x14ac:dyDescent="0.25">
      <c r="A28" s="49" t="s">
        <v>1257</v>
      </c>
      <c r="B28" s="11">
        <v>-2.0220032484308099</v>
      </c>
      <c r="C28" s="42">
        <v>3.9821108481027599E-100</v>
      </c>
      <c r="D28" s="45">
        <v>1.5160982028958501E-97</v>
      </c>
      <c r="E28" s="51">
        <v>-1.0130863151710201</v>
      </c>
      <c r="F28" s="52">
        <v>5.9544026890986801E-24</v>
      </c>
      <c r="G28" s="45">
        <v>3.0786467236969499E-22</v>
      </c>
      <c r="H28" s="11">
        <v>-1.00891693325979</v>
      </c>
      <c r="I28" s="42">
        <v>1.77491982245531E-27</v>
      </c>
      <c r="J28" s="42">
        <v>1.0772991618033099E-25</v>
      </c>
    </row>
    <row r="29" spans="1:10" x14ac:dyDescent="0.25">
      <c r="A29" s="49" t="s">
        <v>1157</v>
      </c>
      <c r="B29" s="11">
        <v>-2.55491407872745</v>
      </c>
      <c r="C29" s="42">
        <v>3.6645699695264101E-57</v>
      </c>
      <c r="D29" s="45">
        <v>1.447850852111E-55</v>
      </c>
      <c r="E29" s="51">
        <v>-0.86922835883344596</v>
      </c>
      <c r="F29" s="52">
        <v>3.0970994186269399E-7</v>
      </c>
      <c r="G29" s="45">
        <v>1.37546684678787E-6</v>
      </c>
      <c r="H29" s="11">
        <v>-1.6856857198940101</v>
      </c>
      <c r="I29" s="42">
        <v>1.44950733241281E-27</v>
      </c>
      <c r="J29" s="42">
        <v>8.9272598649189003E-26</v>
      </c>
    </row>
    <row r="30" spans="1:10" x14ac:dyDescent="0.25">
      <c r="A30" s="49" t="s">
        <v>1258</v>
      </c>
      <c r="B30" s="11">
        <v>-1.81811588788905</v>
      </c>
      <c r="C30" s="42">
        <v>1.5623805608900601E-48</v>
      </c>
      <c r="D30" s="45">
        <v>4.91973668346436E-47</v>
      </c>
      <c r="E30" s="51">
        <v>-0.92648567479974298</v>
      </c>
      <c r="F30" s="52">
        <v>1.4677584911529701E-12</v>
      </c>
      <c r="G30" s="45">
        <v>1.49198363129821E-11</v>
      </c>
      <c r="H30" s="11">
        <v>-0.89163021308930701</v>
      </c>
      <c r="I30" s="42">
        <v>2.06213266229046E-13</v>
      </c>
      <c r="J30" s="42">
        <v>3.5106551177530201E-12</v>
      </c>
    </row>
    <row r="31" spans="1:10" x14ac:dyDescent="0.25">
      <c r="A31" s="49" t="s">
        <v>1259</v>
      </c>
      <c r="B31" s="11">
        <v>-2.0482734520255002</v>
      </c>
      <c r="C31" s="42">
        <v>2.1919342794351699E-79</v>
      </c>
      <c r="D31" s="45">
        <v>2.3538001954550002E-77</v>
      </c>
      <c r="E31" s="51">
        <v>-0.65104948457377598</v>
      </c>
      <c r="F31" s="52">
        <v>1.3707405863825101E-8</v>
      </c>
      <c r="G31" s="45">
        <v>7.4845652878356506E-8</v>
      </c>
      <c r="H31" s="11">
        <v>-1.3972239674517299</v>
      </c>
      <c r="I31" s="42">
        <v>7.5468298729474306E-40</v>
      </c>
      <c r="J31" s="42">
        <v>2.1070749005269199E-37</v>
      </c>
    </row>
    <row r="32" spans="1:10" x14ac:dyDescent="0.25">
      <c r="A32" s="49" t="s">
        <v>1161</v>
      </c>
      <c r="B32" s="11">
        <v>-1.4084046297157999</v>
      </c>
      <c r="C32" s="42">
        <v>2.1301174848914701E-32</v>
      </c>
      <c r="D32" s="45">
        <v>4.0549691030570402E-31</v>
      </c>
      <c r="E32" s="51">
        <v>-0.76878220387618901</v>
      </c>
      <c r="F32" s="52">
        <v>8.6495051055821601E-10</v>
      </c>
      <c r="G32" s="45">
        <v>5.6248645003382099E-9</v>
      </c>
      <c r="H32" s="11">
        <v>-0.63962242583960705</v>
      </c>
      <c r="I32" s="42">
        <v>3.3255639211151501E-8</v>
      </c>
      <c r="J32" s="42">
        <v>2.98872568704512E-7</v>
      </c>
    </row>
  </sheetData>
  <mergeCells count="4">
    <mergeCell ref="A1:J2"/>
    <mergeCell ref="B3:D3"/>
    <mergeCell ref="E3:G3"/>
    <mergeCell ref="H3:J3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CDA1F-47DC-4D5B-8333-D9F3D2D0A347}">
  <dimension ref="A1:D38"/>
  <sheetViews>
    <sheetView workbookViewId="0">
      <selection activeCell="A3" sqref="A3"/>
    </sheetView>
  </sheetViews>
  <sheetFormatPr defaultRowHeight="13.8" x14ac:dyDescent="0.25"/>
  <cols>
    <col min="1" max="1" width="10.109375" style="14" bestFit="1" customWidth="1"/>
    <col min="2" max="2" width="16.44140625" style="13" customWidth="1"/>
    <col min="3" max="3" width="16.88671875" style="13" customWidth="1"/>
    <col min="4" max="4" width="16.109375" style="13" customWidth="1"/>
  </cols>
  <sheetData>
    <row r="1" spans="1:4" x14ac:dyDescent="0.25">
      <c r="A1" s="67" t="s">
        <v>1271</v>
      </c>
      <c r="B1" s="67"/>
      <c r="C1" s="67"/>
      <c r="D1" s="67"/>
    </row>
    <row r="2" spans="1:4" ht="14.4" thickBot="1" x14ac:dyDescent="0.3">
      <c r="A2" s="68"/>
      <c r="B2" s="68"/>
      <c r="C2" s="68"/>
      <c r="D2" s="68"/>
    </row>
    <row r="3" spans="1:4" ht="15.6" x14ac:dyDescent="0.25">
      <c r="A3" s="15" t="s">
        <v>65</v>
      </c>
      <c r="B3" s="16" t="s">
        <v>2</v>
      </c>
      <c r="C3" s="16" t="s">
        <v>3</v>
      </c>
      <c r="D3" s="16" t="s">
        <v>4</v>
      </c>
    </row>
    <row r="4" spans="1:4" x14ac:dyDescent="0.25">
      <c r="A4" s="17" t="s">
        <v>30</v>
      </c>
      <c r="B4" s="12">
        <f>63/70</f>
        <v>0.9</v>
      </c>
      <c r="C4" s="12">
        <f>77/80</f>
        <v>0.96250000000000002</v>
      </c>
      <c r="D4" s="12">
        <f>97/100</f>
        <v>0.97</v>
      </c>
    </row>
    <row r="5" spans="1:4" x14ac:dyDescent="0.25">
      <c r="A5" s="17" t="s">
        <v>31</v>
      </c>
      <c r="B5" s="12">
        <f>6/70</f>
        <v>8.5714285714285715E-2</v>
      </c>
      <c r="C5" s="12">
        <f>38/80</f>
        <v>0.47499999999999998</v>
      </c>
      <c r="D5" s="12">
        <f>39/100</f>
        <v>0.39</v>
      </c>
    </row>
    <row r="6" spans="1:4" x14ac:dyDescent="0.25">
      <c r="A6" s="17" t="s">
        <v>32</v>
      </c>
      <c r="B6" s="12">
        <f>6/70</f>
        <v>8.5714285714285715E-2</v>
      </c>
      <c r="C6" s="12">
        <f>37/80</f>
        <v>0.46250000000000002</v>
      </c>
      <c r="D6" s="12">
        <f>37/100</f>
        <v>0.37</v>
      </c>
    </row>
    <row r="7" spans="1:4" x14ac:dyDescent="0.25">
      <c r="A7" s="17" t="s">
        <v>33</v>
      </c>
      <c r="B7" s="12">
        <f>14/70</f>
        <v>0.2</v>
      </c>
      <c r="C7" s="12">
        <f>17/80</f>
        <v>0.21249999999999999</v>
      </c>
      <c r="D7" s="12">
        <f>22/100</f>
        <v>0.22</v>
      </c>
    </row>
    <row r="8" spans="1:4" x14ac:dyDescent="0.25">
      <c r="A8" s="17" t="s">
        <v>34</v>
      </c>
      <c r="B8" s="12">
        <f>15/70</f>
        <v>0.21428571428571427</v>
      </c>
      <c r="C8" s="12">
        <f>10/80</f>
        <v>0.125</v>
      </c>
      <c r="D8" s="12">
        <f>26/100</f>
        <v>0.26</v>
      </c>
    </row>
    <row r="9" spans="1:4" x14ac:dyDescent="0.25">
      <c r="A9" s="17" t="s">
        <v>35</v>
      </c>
      <c r="B9" s="12">
        <f>13/70</f>
        <v>0.18571428571428572</v>
      </c>
      <c r="C9" s="12">
        <f>14/80</f>
        <v>0.17499999999999999</v>
      </c>
      <c r="D9" s="12">
        <f>18/100</f>
        <v>0.18</v>
      </c>
    </row>
    <row r="10" spans="1:4" x14ac:dyDescent="0.25">
      <c r="A10" s="17" t="s">
        <v>36</v>
      </c>
      <c r="B10" s="12">
        <f>13/70</f>
        <v>0.18571428571428572</v>
      </c>
      <c r="C10" s="12">
        <f>15/80</f>
        <v>0.1875</v>
      </c>
      <c r="D10" s="12">
        <f>16/100</f>
        <v>0.16</v>
      </c>
    </row>
    <row r="11" spans="1:4" x14ac:dyDescent="0.25">
      <c r="A11" s="17" t="s">
        <v>37</v>
      </c>
      <c r="B11" s="12">
        <f>1/70</f>
        <v>1.4285714285714285E-2</v>
      </c>
      <c r="C11" s="12">
        <f>19/80</f>
        <v>0.23749999999999999</v>
      </c>
      <c r="D11" s="12">
        <f>23/100</f>
        <v>0.23</v>
      </c>
    </row>
    <row r="12" spans="1:4" x14ac:dyDescent="0.25">
      <c r="A12" s="17" t="s">
        <v>38</v>
      </c>
      <c r="B12" s="12">
        <f>11/70</f>
        <v>0.15714285714285714</v>
      </c>
      <c r="C12" s="12">
        <f>15/80</f>
        <v>0.1875</v>
      </c>
      <c r="D12" s="12">
        <f>15/100</f>
        <v>0.15</v>
      </c>
    </row>
    <row r="13" spans="1:4" x14ac:dyDescent="0.25">
      <c r="A13" s="17" t="s">
        <v>39</v>
      </c>
      <c r="B13" s="12">
        <f>12/70</f>
        <v>0.17142857142857143</v>
      </c>
      <c r="C13" s="12">
        <f>15/80</f>
        <v>0.1875</v>
      </c>
      <c r="D13" s="12">
        <f>13/100</f>
        <v>0.13</v>
      </c>
    </row>
    <row r="14" spans="1:4" x14ac:dyDescent="0.25">
      <c r="A14" s="17" t="s">
        <v>40</v>
      </c>
      <c r="B14" s="12">
        <f>11/70</f>
        <v>0.15714285714285714</v>
      </c>
      <c r="C14" s="12">
        <f>13/80</f>
        <v>0.16250000000000001</v>
      </c>
      <c r="D14" s="12">
        <f>13/100</f>
        <v>0.13</v>
      </c>
    </row>
    <row r="15" spans="1:4" x14ac:dyDescent="0.25">
      <c r="A15" s="17" t="s">
        <v>41</v>
      </c>
      <c r="B15" s="12">
        <f>8/70</f>
        <v>0.11428571428571428</v>
      </c>
      <c r="C15" s="12">
        <f>7/80</f>
        <v>8.7499999999999994E-2</v>
      </c>
      <c r="D15" s="12">
        <f>18/100</f>
        <v>0.18</v>
      </c>
    </row>
    <row r="16" spans="1:4" x14ac:dyDescent="0.25">
      <c r="A16" s="17" t="s">
        <v>42</v>
      </c>
      <c r="B16" s="12">
        <f>10/70</f>
        <v>0.14285714285714285</v>
      </c>
      <c r="C16" s="12">
        <f>10/80</f>
        <v>0.125</v>
      </c>
      <c r="D16" s="12">
        <f>13/100</f>
        <v>0.13</v>
      </c>
    </row>
    <row r="17" spans="1:4" x14ac:dyDescent="0.25">
      <c r="A17" s="17" t="s">
        <v>43</v>
      </c>
      <c r="B17" s="12">
        <f>15/70</f>
        <v>0.21428571428571427</v>
      </c>
      <c r="C17" s="12">
        <f>6/80</f>
        <v>7.4999999999999997E-2</v>
      </c>
      <c r="D17" s="12">
        <f>11/100</f>
        <v>0.11</v>
      </c>
    </row>
    <row r="18" spans="1:4" x14ac:dyDescent="0.25">
      <c r="A18" s="17" t="s">
        <v>44</v>
      </c>
      <c r="B18" s="12">
        <f>9/70</f>
        <v>0.12857142857142856</v>
      </c>
      <c r="C18" s="12">
        <f>12/80</f>
        <v>0.15</v>
      </c>
      <c r="D18" s="12">
        <f>10/100</f>
        <v>0.1</v>
      </c>
    </row>
    <row r="19" spans="1:4" x14ac:dyDescent="0.25">
      <c r="A19" s="17" t="s">
        <v>45</v>
      </c>
      <c r="B19" s="12">
        <f>10/70</f>
        <v>0.14285714285714285</v>
      </c>
      <c r="C19" s="12">
        <f>5/80</f>
        <v>6.25E-2</v>
      </c>
      <c r="D19" s="12">
        <f>12/100</f>
        <v>0.12</v>
      </c>
    </row>
    <row r="20" spans="1:4" x14ac:dyDescent="0.25">
      <c r="A20" s="17" t="s">
        <v>46</v>
      </c>
      <c r="B20" s="12">
        <f>3/70</f>
        <v>4.2857142857142858E-2</v>
      </c>
      <c r="C20" s="12">
        <f>10/80</f>
        <v>0.125</v>
      </c>
      <c r="D20" s="12">
        <f>11/100</f>
        <v>0.11</v>
      </c>
    </row>
    <row r="21" spans="1:4" x14ac:dyDescent="0.25">
      <c r="A21" s="17" t="s">
        <v>47</v>
      </c>
      <c r="B21" s="12">
        <f>8/70</f>
        <v>0.11428571428571428</v>
      </c>
      <c r="C21" s="12">
        <f>4/80</f>
        <v>0.05</v>
      </c>
      <c r="D21" s="12">
        <f>10/100</f>
        <v>0.1</v>
      </c>
    </row>
    <row r="22" spans="1:4" x14ac:dyDescent="0.25">
      <c r="A22" s="17" t="s">
        <v>48</v>
      </c>
      <c r="B22" s="12">
        <f>2/70</f>
        <v>2.8571428571428571E-2</v>
      </c>
      <c r="C22" s="12">
        <f>4/80</f>
        <v>0.05</v>
      </c>
      <c r="D22" s="12">
        <f>13/100</f>
        <v>0.13</v>
      </c>
    </row>
    <row r="23" spans="1:4" x14ac:dyDescent="0.25">
      <c r="A23" s="17" t="s">
        <v>49</v>
      </c>
      <c r="B23" s="12">
        <f>6/70</f>
        <v>8.5714285714285715E-2</v>
      </c>
      <c r="C23" s="12">
        <f>7/80</f>
        <v>8.7499999999999994E-2</v>
      </c>
      <c r="D23" s="12">
        <f>4/100</f>
        <v>0.04</v>
      </c>
    </row>
    <row r="24" spans="1:4" x14ac:dyDescent="0.25">
      <c r="A24" s="17" t="s">
        <v>50</v>
      </c>
      <c r="B24" s="12">
        <f>3/70</f>
        <v>4.2857142857142858E-2</v>
      </c>
      <c r="C24" s="12">
        <f>6/80</f>
        <v>7.4999999999999997E-2</v>
      </c>
      <c r="D24" s="12">
        <f>8/100</f>
        <v>0.08</v>
      </c>
    </row>
    <row r="25" spans="1:4" x14ac:dyDescent="0.25">
      <c r="A25" s="17" t="s">
        <v>51</v>
      </c>
      <c r="B25" s="12">
        <f>2/70</f>
        <v>2.8571428571428571E-2</v>
      </c>
      <c r="C25" s="12">
        <f>8/80</f>
        <v>0.1</v>
      </c>
      <c r="D25" s="12">
        <f>7/100</f>
        <v>7.0000000000000007E-2</v>
      </c>
    </row>
    <row r="26" spans="1:4" x14ac:dyDescent="0.25">
      <c r="A26" s="17" t="s">
        <v>52</v>
      </c>
      <c r="B26" s="12">
        <f>11/70</f>
        <v>0.15714285714285714</v>
      </c>
      <c r="C26" s="12">
        <f>1/80</f>
        <v>1.2500000000000001E-2</v>
      </c>
      <c r="D26" s="12">
        <f>4/100</f>
        <v>0.04</v>
      </c>
    </row>
    <row r="27" spans="1:4" x14ac:dyDescent="0.25">
      <c r="A27" s="17" t="s">
        <v>53</v>
      </c>
      <c r="B27" s="12">
        <f>2/70</f>
        <v>2.8571428571428571E-2</v>
      </c>
      <c r="C27" s="12">
        <f>6/80</f>
        <v>7.4999999999999997E-2</v>
      </c>
      <c r="D27" s="12">
        <f>8/100</f>
        <v>0.08</v>
      </c>
    </row>
    <row r="28" spans="1:4" x14ac:dyDescent="0.25">
      <c r="A28" s="17" t="s">
        <v>54</v>
      </c>
      <c r="B28" s="12">
        <f>4/70</f>
        <v>5.7142857142857141E-2</v>
      </c>
      <c r="C28" s="12">
        <f>6/80</f>
        <v>7.4999999999999997E-2</v>
      </c>
      <c r="D28" s="12">
        <f>6/100</f>
        <v>0.06</v>
      </c>
    </row>
    <row r="29" spans="1:4" x14ac:dyDescent="0.25">
      <c r="A29" s="17" t="s">
        <v>55</v>
      </c>
      <c r="B29" s="12">
        <f>5/70</f>
        <v>7.1428571428571425E-2</v>
      </c>
      <c r="C29" s="12">
        <f>5/80</f>
        <v>6.25E-2</v>
      </c>
      <c r="D29" s="12">
        <f>6/100</f>
        <v>0.06</v>
      </c>
    </row>
    <row r="30" spans="1:4" x14ac:dyDescent="0.25">
      <c r="A30" s="17" t="s">
        <v>56</v>
      </c>
      <c r="B30" s="12">
        <f>4/70</f>
        <v>5.7142857142857141E-2</v>
      </c>
      <c r="C30" s="12">
        <f>8/80</f>
        <v>0.1</v>
      </c>
      <c r="D30" s="12">
        <f>4/100</f>
        <v>0.04</v>
      </c>
    </row>
    <row r="31" spans="1:4" x14ac:dyDescent="0.25">
      <c r="A31" s="17" t="s">
        <v>57</v>
      </c>
      <c r="B31" s="12">
        <f>6/70</f>
        <v>8.5714285714285715E-2</v>
      </c>
      <c r="C31" s="12">
        <f>3/80</f>
        <v>3.7499999999999999E-2</v>
      </c>
      <c r="D31" s="12">
        <f>7/100</f>
        <v>7.0000000000000007E-2</v>
      </c>
    </row>
    <row r="32" spans="1:4" x14ac:dyDescent="0.25">
      <c r="A32" s="17" t="s">
        <v>58</v>
      </c>
      <c r="B32" s="12">
        <f>4/70</f>
        <v>5.7142857142857141E-2</v>
      </c>
      <c r="C32" s="12">
        <f>4/80</f>
        <v>0.05</v>
      </c>
      <c r="D32" s="12">
        <f>8/100</f>
        <v>0.08</v>
      </c>
    </row>
    <row r="33" spans="1:4" x14ac:dyDescent="0.25">
      <c r="A33" s="17" t="s">
        <v>59</v>
      </c>
      <c r="B33" s="12">
        <f>3/70</f>
        <v>4.2857142857142858E-2</v>
      </c>
      <c r="C33" s="12">
        <f>1/80</f>
        <v>1.2500000000000001E-2</v>
      </c>
      <c r="D33" s="12">
        <f>2/100</f>
        <v>0.02</v>
      </c>
    </row>
    <row r="34" spans="1:4" x14ac:dyDescent="0.25">
      <c r="A34" s="17" t="s">
        <v>60</v>
      </c>
      <c r="B34" s="12">
        <f>2/70</f>
        <v>2.8571428571428571E-2</v>
      </c>
      <c r="C34" s="12">
        <f>8/80</f>
        <v>0.1</v>
      </c>
      <c r="D34" s="12">
        <f>5/100</f>
        <v>0.05</v>
      </c>
    </row>
    <row r="35" spans="1:4" x14ac:dyDescent="0.25">
      <c r="A35" s="17" t="s">
        <v>61</v>
      </c>
      <c r="B35" s="12">
        <f>1/70</f>
        <v>1.4285714285714285E-2</v>
      </c>
      <c r="C35" s="12">
        <f>5/80</f>
        <v>6.25E-2</v>
      </c>
      <c r="D35" s="12">
        <f>9/100</f>
        <v>0.09</v>
      </c>
    </row>
    <row r="36" spans="1:4" x14ac:dyDescent="0.25">
      <c r="A36" s="17" t="s">
        <v>62</v>
      </c>
      <c r="B36" s="12">
        <f>6/70</f>
        <v>8.5714285714285715E-2</v>
      </c>
      <c r="C36" s="12">
        <f>3/80</f>
        <v>3.7499999999999999E-2</v>
      </c>
      <c r="D36" s="12">
        <f>5/100</f>
        <v>0.05</v>
      </c>
    </row>
    <row r="37" spans="1:4" x14ac:dyDescent="0.25">
      <c r="A37" s="17" t="s">
        <v>63</v>
      </c>
      <c r="B37" s="12">
        <f>3/70</f>
        <v>4.2857142857142858E-2</v>
      </c>
      <c r="C37" s="12">
        <f>5/80</f>
        <v>6.25E-2</v>
      </c>
      <c r="D37" s="12">
        <f>3/100</f>
        <v>0.03</v>
      </c>
    </row>
    <row r="38" spans="1:4" ht="14.4" thickBot="1" x14ac:dyDescent="0.3">
      <c r="A38" s="18" t="s">
        <v>64</v>
      </c>
      <c r="B38" s="19">
        <f>4/70</f>
        <v>5.7142857142857141E-2</v>
      </c>
      <c r="C38" s="19">
        <f>3/80</f>
        <v>3.7499999999999999E-2</v>
      </c>
      <c r="D38" s="19">
        <f>3/100</f>
        <v>0.03</v>
      </c>
    </row>
  </sheetData>
  <mergeCells count="1">
    <mergeCell ref="A1:D2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E5103-6CFF-485B-951D-2526C4795DF6}">
  <dimension ref="A1:M234"/>
  <sheetViews>
    <sheetView workbookViewId="0">
      <selection activeCell="A3" sqref="A3"/>
    </sheetView>
  </sheetViews>
  <sheetFormatPr defaultRowHeight="13.8" x14ac:dyDescent="0.25"/>
  <cols>
    <col min="1" max="1" width="11.5546875" style="11" customWidth="1"/>
    <col min="2" max="2" width="6.88671875" style="11" customWidth="1"/>
    <col min="3" max="3" width="14" style="11" customWidth="1"/>
    <col min="4" max="4" width="9.109375" style="11" customWidth="1"/>
    <col min="5" max="5" width="14.44140625" style="11" customWidth="1"/>
    <col min="6" max="6" width="6" style="11" customWidth="1"/>
    <col min="7" max="7" width="5.77734375" style="11" customWidth="1"/>
    <col min="8" max="9" width="8.88671875" style="11"/>
    <col min="10" max="10" width="3.21875" style="11" customWidth="1"/>
    <col min="11" max="11" width="2.88671875" style="11" customWidth="1"/>
    <col min="12" max="12" width="8.88671875" style="11"/>
    <col min="13" max="13" width="13.21875" style="11" customWidth="1"/>
    <col min="14" max="16384" width="8.88671875" style="11"/>
  </cols>
  <sheetData>
    <row r="1" spans="1:13" ht="13.8" customHeight="1" x14ac:dyDescent="0.25">
      <c r="A1" s="67" t="s">
        <v>127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2" spans="1:13" ht="14.4" thickBot="1" x14ac:dyDescent="0.3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13" x14ac:dyDescent="0.25">
      <c r="A3" s="22" t="s">
        <v>67</v>
      </c>
      <c r="B3" s="22" t="s">
        <v>68</v>
      </c>
      <c r="C3" s="22" t="s">
        <v>69</v>
      </c>
      <c r="D3" s="22" t="s">
        <v>70</v>
      </c>
      <c r="E3" s="22" t="s">
        <v>71</v>
      </c>
      <c r="F3" s="22" t="s">
        <v>72</v>
      </c>
      <c r="G3" s="22" t="s">
        <v>73</v>
      </c>
      <c r="H3" s="22" t="s">
        <v>74</v>
      </c>
      <c r="I3" s="22" t="s">
        <v>75</v>
      </c>
      <c r="J3" s="22" t="s">
        <v>76</v>
      </c>
      <c r="K3" s="22" t="s">
        <v>77</v>
      </c>
      <c r="L3" s="22" t="s">
        <v>78</v>
      </c>
      <c r="M3" s="22" t="s">
        <v>79</v>
      </c>
    </row>
    <row r="4" spans="1:13" x14ac:dyDescent="0.25">
      <c r="A4" s="11" t="s">
        <v>80</v>
      </c>
      <c r="B4" s="11" t="s">
        <v>81</v>
      </c>
      <c r="C4" s="11" t="s">
        <v>82</v>
      </c>
      <c r="D4" s="11" t="s">
        <v>83</v>
      </c>
      <c r="E4" s="11" t="s">
        <v>84</v>
      </c>
      <c r="F4" s="11" t="s">
        <v>85</v>
      </c>
      <c r="G4" s="11" t="s">
        <v>86</v>
      </c>
      <c r="H4" s="11">
        <v>7674221</v>
      </c>
      <c r="I4" s="11">
        <v>7674221</v>
      </c>
      <c r="J4" s="11" t="s">
        <v>87</v>
      </c>
      <c r="K4" s="11" t="s">
        <v>2</v>
      </c>
      <c r="L4" s="11" t="s">
        <v>88</v>
      </c>
      <c r="M4" s="11" t="s">
        <v>89</v>
      </c>
    </row>
    <row r="5" spans="1:13" x14ac:dyDescent="0.25">
      <c r="A5" s="11" t="s">
        <v>90</v>
      </c>
      <c r="B5" s="11" t="s">
        <v>91</v>
      </c>
      <c r="C5" s="11" t="s">
        <v>92</v>
      </c>
      <c r="D5" s="11" t="s">
        <v>93</v>
      </c>
      <c r="E5" s="11" t="s">
        <v>84</v>
      </c>
      <c r="F5" s="11" t="s">
        <v>85</v>
      </c>
      <c r="G5" s="11" t="s">
        <v>86</v>
      </c>
      <c r="H5" s="11">
        <v>7675124</v>
      </c>
      <c r="I5" s="11">
        <v>7675124</v>
      </c>
      <c r="J5" s="11" t="s">
        <v>94</v>
      </c>
      <c r="K5" s="11" t="s">
        <v>4</v>
      </c>
      <c r="L5" s="11" t="s">
        <v>95</v>
      </c>
      <c r="M5" s="11" t="s">
        <v>96</v>
      </c>
    </row>
    <row r="6" spans="1:13" x14ac:dyDescent="0.25">
      <c r="A6" s="11" t="s">
        <v>97</v>
      </c>
      <c r="B6" s="11" t="s">
        <v>98</v>
      </c>
      <c r="C6" s="11" t="s">
        <v>99</v>
      </c>
      <c r="D6" s="11" t="s">
        <v>100</v>
      </c>
      <c r="E6" s="11" t="s">
        <v>84</v>
      </c>
      <c r="F6" s="11" t="s">
        <v>85</v>
      </c>
      <c r="G6" s="11" t="s">
        <v>86</v>
      </c>
      <c r="H6" s="11">
        <v>7674220</v>
      </c>
      <c r="I6" s="11">
        <v>7674220</v>
      </c>
      <c r="J6" s="11" t="s">
        <v>4</v>
      </c>
      <c r="K6" s="11" t="s">
        <v>94</v>
      </c>
      <c r="L6" s="11" t="s">
        <v>101</v>
      </c>
      <c r="M6" s="11" t="s">
        <v>102</v>
      </c>
    </row>
    <row r="7" spans="1:13" x14ac:dyDescent="0.25">
      <c r="A7" s="11" t="s">
        <v>103</v>
      </c>
      <c r="B7" s="11" t="s">
        <v>104</v>
      </c>
      <c r="C7" s="11" t="s">
        <v>92</v>
      </c>
      <c r="D7" s="11" t="s">
        <v>105</v>
      </c>
      <c r="E7" s="11" t="s">
        <v>84</v>
      </c>
      <c r="F7" s="11" t="s">
        <v>85</v>
      </c>
      <c r="G7" s="11" t="s">
        <v>86</v>
      </c>
      <c r="H7" s="11">
        <v>7674229</v>
      </c>
      <c r="I7" s="11">
        <v>7674229</v>
      </c>
      <c r="J7" s="11" t="s">
        <v>4</v>
      </c>
      <c r="K7" s="11" t="s">
        <v>94</v>
      </c>
      <c r="L7" s="11" t="s">
        <v>106</v>
      </c>
      <c r="M7" s="11" t="s">
        <v>107</v>
      </c>
    </row>
    <row r="8" spans="1:13" x14ac:dyDescent="0.25">
      <c r="A8" s="11" t="s">
        <v>108</v>
      </c>
      <c r="B8" s="11" t="s">
        <v>109</v>
      </c>
      <c r="C8" s="11" t="s">
        <v>110</v>
      </c>
      <c r="D8" s="11" t="s">
        <v>111</v>
      </c>
      <c r="E8" s="11" t="s">
        <v>84</v>
      </c>
      <c r="F8" s="11" t="s">
        <v>85</v>
      </c>
      <c r="G8" s="11" t="s">
        <v>86</v>
      </c>
      <c r="H8" s="11">
        <v>7675088</v>
      </c>
      <c r="I8" s="11">
        <v>7675088</v>
      </c>
      <c r="J8" s="11" t="s">
        <v>4</v>
      </c>
      <c r="K8" s="11" t="s">
        <v>94</v>
      </c>
      <c r="L8" s="11" t="s">
        <v>112</v>
      </c>
      <c r="M8" s="11" t="s">
        <v>113</v>
      </c>
    </row>
    <row r="9" spans="1:13" x14ac:dyDescent="0.25">
      <c r="A9" s="11" t="s">
        <v>114</v>
      </c>
      <c r="B9" s="11" t="s">
        <v>109</v>
      </c>
      <c r="C9" s="11" t="s">
        <v>110</v>
      </c>
      <c r="D9" s="11" t="s">
        <v>111</v>
      </c>
      <c r="E9" s="11" t="s">
        <v>84</v>
      </c>
      <c r="F9" s="11" t="s">
        <v>85</v>
      </c>
      <c r="G9" s="11" t="s">
        <v>86</v>
      </c>
      <c r="H9" s="11">
        <v>7675088</v>
      </c>
      <c r="I9" s="11">
        <v>7675088</v>
      </c>
      <c r="J9" s="11" t="s">
        <v>4</v>
      </c>
      <c r="K9" s="11" t="s">
        <v>94</v>
      </c>
      <c r="L9" s="11" t="s">
        <v>112</v>
      </c>
      <c r="M9" s="11" t="s">
        <v>113</v>
      </c>
    </row>
    <row r="10" spans="1:13" x14ac:dyDescent="0.25">
      <c r="A10" s="11" t="s">
        <v>115</v>
      </c>
      <c r="B10" s="11" t="s">
        <v>116</v>
      </c>
      <c r="C10" s="11" t="s">
        <v>92</v>
      </c>
      <c r="D10" s="11" t="s">
        <v>117</v>
      </c>
      <c r="E10" s="11" t="s">
        <v>84</v>
      </c>
      <c r="F10" s="11" t="s">
        <v>85</v>
      </c>
      <c r="G10" s="11" t="s">
        <v>86</v>
      </c>
      <c r="H10" s="11">
        <v>7675085</v>
      </c>
      <c r="I10" s="11">
        <v>7675085</v>
      </c>
      <c r="J10" s="11" t="s">
        <v>4</v>
      </c>
      <c r="K10" s="11" t="s">
        <v>94</v>
      </c>
      <c r="L10" s="11" t="s">
        <v>118</v>
      </c>
      <c r="M10" s="11" t="s">
        <v>119</v>
      </c>
    </row>
    <row r="11" spans="1:13" x14ac:dyDescent="0.25">
      <c r="A11" s="11" t="s">
        <v>120</v>
      </c>
      <c r="B11" s="11" t="s">
        <v>121</v>
      </c>
      <c r="C11" s="11" t="s">
        <v>122</v>
      </c>
      <c r="D11" s="11" t="s">
        <v>123</v>
      </c>
      <c r="E11" s="11" t="s">
        <v>84</v>
      </c>
      <c r="F11" s="11" t="s">
        <v>85</v>
      </c>
      <c r="G11" s="11" t="s">
        <v>86</v>
      </c>
      <c r="H11" s="11">
        <v>7673806</v>
      </c>
      <c r="I11" s="11">
        <v>7673806</v>
      </c>
      <c r="J11" s="11" t="s">
        <v>4</v>
      </c>
      <c r="K11" s="11" t="s">
        <v>2</v>
      </c>
      <c r="L11" s="11" t="s">
        <v>124</v>
      </c>
      <c r="M11" s="11" t="s">
        <v>125</v>
      </c>
    </row>
    <row r="12" spans="1:13" x14ac:dyDescent="0.25">
      <c r="A12" s="11" t="s">
        <v>126</v>
      </c>
      <c r="B12" s="11" t="s">
        <v>127</v>
      </c>
      <c r="C12" s="11" t="s">
        <v>92</v>
      </c>
      <c r="D12" s="11" t="s">
        <v>128</v>
      </c>
      <c r="E12" s="11" t="s">
        <v>84</v>
      </c>
      <c r="F12" s="11" t="s">
        <v>85</v>
      </c>
      <c r="G12" s="11" t="s">
        <v>86</v>
      </c>
      <c r="H12" s="11">
        <v>7674953</v>
      </c>
      <c r="I12" s="11">
        <v>7674953</v>
      </c>
      <c r="J12" s="11" t="s">
        <v>94</v>
      </c>
      <c r="K12" s="11" t="s">
        <v>4</v>
      </c>
      <c r="L12" s="11" t="s">
        <v>129</v>
      </c>
      <c r="M12" s="11" t="s">
        <v>130</v>
      </c>
    </row>
    <row r="13" spans="1:13" x14ac:dyDescent="0.25">
      <c r="A13" s="11" t="s">
        <v>131</v>
      </c>
      <c r="B13" s="11" t="s">
        <v>132</v>
      </c>
      <c r="C13" s="11" t="s">
        <v>133</v>
      </c>
      <c r="D13" s="11" t="s">
        <v>134</v>
      </c>
      <c r="E13" s="11" t="s">
        <v>84</v>
      </c>
      <c r="F13" s="11" t="s">
        <v>85</v>
      </c>
      <c r="G13" s="11" t="s">
        <v>86</v>
      </c>
      <c r="H13" s="11">
        <v>7673803</v>
      </c>
      <c r="I13" s="11">
        <v>7673803</v>
      </c>
      <c r="J13" s="11" t="s">
        <v>87</v>
      </c>
      <c r="K13" s="11" t="s">
        <v>2</v>
      </c>
      <c r="L13" s="11" t="s">
        <v>135</v>
      </c>
      <c r="M13" s="11" t="s">
        <v>136</v>
      </c>
    </row>
    <row r="14" spans="1:13" x14ac:dyDescent="0.25">
      <c r="A14" s="11" t="s">
        <v>137</v>
      </c>
      <c r="B14" s="11" t="s">
        <v>109</v>
      </c>
      <c r="C14" s="11" t="s">
        <v>110</v>
      </c>
      <c r="D14" s="11" t="s">
        <v>111</v>
      </c>
      <c r="E14" s="11" t="s">
        <v>84</v>
      </c>
      <c r="F14" s="11" t="s">
        <v>85</v>
      </c>
      <c r="G14" s="11" t="s">
        <v>86</v>
      </c>
      <c r="H14" s="11">
        <v>7675088</v>
      </c>
      <c r="I14" s="11">
        <v>7675088</v>
      </c>
      <c r="J14" s="11" t="s">
        <v>4</v>
      </c>
      <c r="K14" s="11" t="s">
        <v>94</v>
      </c>
      <c r="L14" s="11" t="s">
        <v>112</v>
      </c>
      <c r="M14" s="11" t="s">
        <v>113</v>
      </c>
    </row>
    <row r="15" spans="1:13" x14ac:dyDescent="0.25">
      <c r="A15" s="11" t="s">
        <v>138</v>
      </c>
      <c r="B15" s="11" t="s">
        <v>139</v>
      </c>
      <c r="C15" s="11" t="s">
        <v>140</v>
      </c>
      <c r="D15" s="11" t="s">
        <v>141</v>
      </c>
      <c r="E15" s="11" t="s">
        <v>84</v>
      </c>
      <c r="F15" s="11" t="s">
        <v>85</v>
      </c>
      <c r="G15" s="11" t="s">
        <v>86</v>
      </c>
      <c r="H15" s="11">
        <v>7673802</v>
      </c>
      <c r="I15" s="11">
        <v>7673802</v>
      </c>
      <c r="J15" s="11" t="s">
        <v>4</v>
      </c>
      <c r="K15" s="11" t="s">
        <v>94</v>
      </c>
      <c r="L15" s="11" t="s">
        <v>142</v>
      </c>
      <c r="M15" s="11" t="s">
        <v>143</v>
      </c>
    </row>
    <row r="16" spans="1:13" x14ac:dyDescent="0.25">
      <c r="A16" s="11" t="s">
        <v>144</v>
      </c>
      <c r="B16" s="11" t="s">
        <v>145</v>
      </c>
      <c r="C16" s="11" t="s">
        <v>146</v>
      </c>
      <c r="D16" s="11" t="s">
        <v>147</v>
      </c>
      <c r="E16" s="11" t="s">
        <v>84</v>
      </c>
      <c r="F16" s="11" t="s">
        <v>85</v>
      </c>
      <c r="G16" s="11" t="s">
        <v>86</v>
      </c>
      <c r="H16" s="11">
        <v>7674252</v>
      </c>
      <c r="I16" s="11">
        <v>7674252</v>
      </c>
      <c r="J16" s="11" t="s">
        <v>4</v>
      </c>
      <c r="K16" s="11" t="s">
        <v>2</v>
      </c>
      <c r="L16" s="11" t="s">
        <v>148</v>
      </c>
      <c r="M16" s="11" t="s">
        <v>149</v>
      </c>
    </row>
    <row r="17" spans="1:13" x14ac:dyDescent="0.25">
      <c r="A17" s="11" t="s">
        <v>150</v>
      </c>
      <c r="B17" s="11" t="s">
        <v>109</v>
      </c>
      <c r="C17" s="11" t="s">
        <v>110</v>
      </c>
      <c r="D17" s="11" t="s">
        <v>111</v>
      </c>
      <c r="E17" s="11" t="s">
        <v>84</v>
      </c>
      <c r="F17" s="11" t="s">
        <v>85</v>
      </c>
      <c r="G17" s="11" t="s">
        <v>86</v>
      </c>
      <c r="H17" s="11">
        <v>7675088</v>
      </c>
      <c r="I17" s="11">
        <v>7675088</v>
      </c>
      <c r="J17" s="11" t="s">
        <v>4</v>
      </c>
      <c r="K17" s="11" t="s">
        <v>94</v>
      </c>
      <c r="L17" s="11" t="s">
        <v>112</v>
      </c>
      <c r="M17" s="11" t="s">
        <v>113</v>
      </c>
    </row>
    <row r="18" spans="1:13" x14ac:dyDescent="0.25">
      <c r="A18" s="11" t="s">
        <v>151</v>
      </c>
      <c r="B18" s="11" t="s">
        <v>98</v>
      </c>
      <c r="C18" s="11" t="s">
        <v>99</v>
      </c>
      <c r="D18" s="11" t="s">
        <v>100</v>
      </c>
      <c r="E18" s="11" t="s">
        <v>84</v>
      </c>
      <c r="F18" s="11" t="s">
        <v>85</v>
      </c>
      <c r="G18" s="11" t="s">
        <v>86</v>
      </c>
      <c r="H18" s="11">
        <v>7674220</v>
      </c>
      <c r="I18" s="11">
        <v>7674220</v>
      </c>
      <c r="J18" s="11" t="s">
        <v>4</v>
      </c>
      <c r="K18" s="11" t="s">
        <v>94</v>
      </c>
      <c r="L18" s="11" t="s">
        <v>101</v>
      </c>
      <c r="M18" s="11" t="s">
        <v>102</v>
      </c>
    </row>
    <row r="19" spans="1:13" x14ac:dyDescent="0.25">
      <c r="A19" s="11" t="s">
        <v>152</v>
      </c>
      <c r="B19" s="11" t="s">
        <v>139</v>
      </c>
      <c r="C19" s="11" t="s">
        <v>140</v>
      </c>
      <c r="D19" s="11" t="s">
        <v>141</v>
      </c>
      <c r="E19" s="11" t="s">
        <v>84</v>
      </c>
      <c r="F19" s="11" t="s">
        <v>85</v>
      </c>
      <c r="G19" s="11" t="s">
        <v>86</v>
      </c>
      <c r="H19" s="11">
        <v>7673802</v>
      </c>
      <c r="I19" s="11">
        <v>7673802</v>
      </c>
      <c r="J19" s="11" t="s">
        <v>4</v>
      </c>
      <c r="K19" s="11" t="s">
        <v>94</v>
      </c>
      <c r="L19" s="11" t="s">
        <v>142</v>
      </c>
      <c r="M19" s="11" t="s">
        <v>143</v>
      </c>
    </row>
    <row r="20" spans="1:13" x14ac:dyDescent="0.25">
      <c r="A20" s="11" t="s">
        <v>153</v>
      </c>
      <c r="B20" s="11" t="s">
        <v>109</v>
      </c>
      <c r="C20" s="11" t="s">
        <v>110</v>
      </c>
      <c r="D20" s="11" t="s">
        <v>111</v>
      </c>
      <c r="E20" s="11" t="s">
        <v>84</v>
      </c>
      <c r="F20" s="11" t="s">
        <v>85</v>
      </c>
      <c r="G20" s="11" t="s">
        <v>86</v>
      </c>
      <c r="H20" s="11">
        <v>7675088</v>
      </c>
      <c r="I20" s="11">
        <v>7675088</v>
      </c>
      <c r="J20" s="11" t="s">
        <v>4</v>
      </c>
      <c r="K20" s="11" t="s">
        <v>94</v>
      </c>
      <c r="L20" s="11" t="s">
        <v>112</v>
      </c>
      <c r="M20" s="11" t="s">
        <v>113</v>
      </c>
    </row>
    <row r="21" spans="1:13" x14ac:dyDescent="0.25">
      <c r="A21" s="11" t="s">
        <v>154</v>
      </c>
      <c r="B21" s="11" t="s">
        <v>81</v>
      </c>
      <c r="C21" s="11" t="s">
        <v>82</v>
      </c>
      <c r="D21" s="11" t="s">
        <v>83</v>
      </c>
      <c r="E21" s="11" t="s">
        <v>84</v>
      </c>
      <c r="F21" s="11" t="s">
        <v>85</v>
      </c>
      <c r="G21" s="11" t="s">
        <v>86</v>
      </c>
      <c r="H21" s="11">
        <v>7674221</v>
      </c>
      <c r="I21" s="11">
        <v>7674221</v>
      </c>
      <c r="J21" s="11" t="s">
        <v>87</v>
      </c>
      <c r="K21" s="11" t="s">
        <v>2</v>
      </c>
      <c r="L21" s="11" t="s">
        <v>88</v>
      </c>
      <c r="M21" s="11" t="s">
        <v>89</v>
      </c>
    </row>
    <row r="22" spans="1:13" x14ac:dyDescent="0.25">
      <c r="A22" s="11" t="s">
        <v>155</v>
      </c>
      <c r="B22" s="11" t="s">
        <v>98</v>
      </c>
      <c r="C22" s="11" t="s">
        <v>99</v>
      </c>
      <c r="D22" s="11" t="s">
        <v>100</v>
      </c>
      <c r="E22" s="11" t="s">
        <v>84</v>
      </c>
      <c r="F22" s="11" t="s">
        <v>85</v>
      </c>
      <c r="G22" s="11" t="s">
        <v>86</v>
      </c>
      <c r="H22" s="11">
        <v>7674220</v>
      </c>
      <c r="I22" s="11">
        <v>7674220</v>
      </c>
      <c r="J22" s="11" t="s">
        <v>4</v>
      </c>
      <c r="K22" s="11" t="s">
        <v>94</v>
      </c>
      <c r="L22" s="11" t="s">
        <v>101</v>
      </c>
      <c r="M22" s="11" t="s">
        <v>102</v>
      </c>
    </row>
    <row r="23" spans="1:13" x14ac:dyDescent="0.25">
      <c r="A23" s="11" t="s">
        <v>156</v>
      </c>
      <c r="B23" s="11" t="s">
        <v>109</v>
      </c>
      <c r="C23" s="11" t="s">
        <v>110</v>
      </c>
      <c r="D23" s="11" t="s">
        <v>111</v>
      </c>
      <c r="E23" s="11" t="s">
        <v>84</v>
      </c>
      <c r="F23" s="11" t="s">
        <v>85</v>
      </c>
      <c r="G23" s="11" t="s">
        <v>86</v>
      </c>
      <c r="H23" s="11">
        <v>7675088</v>
      </c>
      <c r="I23" s="11">
        <v>7675088</v>
      </c>
      <c r="J23" s="11" t="s">
        <v>4</v>
      </c>
      <c r="K23" s="11" t="s">
        <v>94</v>
      </c>
      <c r="L23" s="11" t="s">
        <v>112</v>
      </c>
      <c r="M23" s="11" t="s">
        <v>113</v>
      </c>
    </row>
    <row r="24" spans="1:13" x14ac:dyDescent="0.25">
      <c r="A24" s="11" t="s">
        <v>157</v>
      </c>
      <c r="B24" s="11" t="s">
        <v>158</v>
      </c>
      <c r="C24" s="11" t="s">
        <v>159</v>
      </c>
      <c r="D24" s="11" t="s">
        <v>160</v>
      </c>
      <c r="E24" s="11" t="s">
        <v>84</v>
      </c>
      <c r="F24" s="11" t="s">
        <v>85</v>
      </c>
      <c r="G24" s="11" t="s">
        <v>86</v>
      </c>
      <c r="H24" s="11">
        <v>7674262</v>
      </c>
      <c r="I24" s="11">
        <v>7674262</v>
      </c>
      <c r="J24" s="11" t="s">
        <v>94</v>
      </c>
      <c r="K24" s="11" t="s">
        <v>4</v>
      </c>
      <c r="L24" s="11" t="s">
        <v>161</v>
      </c>
      <c r="M24" s="11" t="s">
        <v>162</v>
      </c>
    </row>
    <row r="25" spans="1:13" x14ac:dyDescent="0.25">
      <c r="A25" s="11" t="s">
        <v>163</v>
      </c>
      <c r="B25" s="11" t="s">
        <v>164</v>
      </c>
      <c r="C25" s="11" t="s">
        <v>92</v>
      </c>
      <c r="D25" s="11" t="s">
        <v>165</v>
      </c>
      <c r="E25" s="11" t="s">
        <v>84</v>
      </c>
      <c r="F25" s="11" t="s">
        <v>85</v>
      </c>
      <c r="G25" s="11" t="s">
        <v>86</v>
      </c>
      <c r="H25" s="11">
        <v>7675218</v>
      </c>
      <c r="I25" s="11">
        <v>7675218</v>
      </c>
      <c r="J25" s="11" t="s">
        <v>94</v>
      </c>
      <c r="K25" s="11" t="s">
        <v>4</v>
      </c>
      <c r="L25" s="11" t="s">
        <v>166</v>
      </c>
      <c r="M25" s="11" t="s">
        <v>167</v>
      </c>
    </row>
    <row r="26" spans="1:13" x14ac:dyDescent="0.25">
      <c r="A26" s="11" t="s">
        <v>168</v>
      </c>
      <c r="B26" s="11" t="s">
        <v>169</v>
      </c>
      <c r="C26" s="11" t="s">
        <v>92</v>
      </c>
      <c r="D26" s="11" t="s">
        <v>170</v>
      </c>
      <c r="E26" s="11" t="s">
        <v>84</v>
      </c>
      <c r="F26" s="11" t="s">
        <v>85</v>
      </c>
      <c r="G26" s="11" t="s">
        <v>86</v>
      </c>
      <c r="H26" s="11">
        <v>7674256</v>
      </c>
      <c r="I26" s="11">
        <v>7674256</v>
      </c>
      <c r="J26" s="11" t="s">
        <v>94</v>
      </c>
      <c r="K26" s="11" t="s">
        <v>4</v>
      </c>
      <c r="L26" s="11" t="s">
        <v>171</v>
      </c>
      <c r="M26" s="11" t="s">
        <v>172</v>
      </c>
    </row>
    <row r="27" spans="1:13" x14ac:dyDescent="0.25">
      <c r="A27" s="11" t="s">
        <v>173</v>
      </c>
      <c r="B27" s="11" t="s">
        <v>174</v>
      </c>
      <c r="C27" s="11" t="s">
        <v>122</v>
      </c>
      <c r="D27" s="11" t="s">
        <v>175</v>
      </c>
      <c r="E27" s="11" t="s">
        <v>84</v>
      </c>
      <c r="F27" s="11" t="s">
        <v>85</v>
      </c>
      <c r="G27" s="11" t="s">
        <v>86</v>
      </c>
      <c r="H27" s="11">
        <v>7673776</v>
      </c>
      <c r="I27" s="11">
        <v>7673776</v>
      </c>
      <c r="J27" s="11" t="s">
        <v>87</v>
      </c>
      <c r="K27" s="11" t="s">
        <v>2</v>
      </c>
      <c r="L27" s="11" t="s">
        <v>176</v>
      </c>
      <c r="M27" s="11" t="s">
        <v>177</v>
      </c>
    </row>
    <row r="28" spans="1:13" x14ac:dyDescent="0.25">
      <c r="A28" s="11" t="s">
        <v>178</v>
      </c>
      <c r="B28" s="11" t="s">
        <v>174</v>
      </c>
      <c r="C28" s="11" t="s">
        <v>122</v>
      </c>
      <c r="D28" s="11" t="s">
        <v>175</v>
      </c>
      <c r="E28" s="11" t="s">
        <v>84</v>
      </c>
      <c r="F28" s="11" t="s">
        <v>85</v>
      </c>
      <c r="G28" s="11" t="s">
        <v>86</v>
      </c>
      <c r="H28" s="11">
        <v>7673776</v>
      </c>
      <c r="I28" s="11">
        <v>7673776</v>
      </c>
      <c r="J28" s="11" t="s">
        <v>87</v>
      </c>
      <c r="K28" s="11" t="s">
        <v>2</v>
      </c>
      <c r="L28" s="11" t="s">
        <v>176</v>
      </c>
      <c r="M28" s="11" t="s">
        <v>177</v>
      </c>
    </row>
    <row r="29" spans="1:13" x14ac:dyDescent="0.25">
      <c r="A29" s="11" t="s">
        <v>179</v>
      </c>
      <c r="B29" s="11" t="s">
        <v>132</v>
      </c>
      <c r="C29" s="11" t="s">
        <v>133</v>
      </c>
      <c r="D29" s="11" t="s">
        <v>134</v>
      </c>
      <c r="E29" s="11" t="s">
        <v>84</v>
      </c>
      <c r="F29" s="11" t="s">
        <v>85</v>
      </c>
      <c r="G29" s="11" t="s">
        <v>86</v>
      </c>
      <c r="H29" s="11">
        <v>7673803</v>
      </c>
      <c r="I29" s="11">
        <v>7673803</v>
      </c>
      <c r="J29" s="11" t="s">
        <v>87</v>
      </c>
      <c r="K29" s="11" t="s">
        <v>2</v>
      </c>
      <c r="L29" s="11" t="s">
        <v>135</v>
      </c>
      <c r="M29" s="11" t="s">
        <v>136</v>
      </c>
    </row>
    <row r="30" spans="1:13" x14ac:dyDescent="0.25">
      <c r="A30" s="11" t="s">
        <v>180</v>
      </c>
      <c r="B30" s="11" t="s">
        <v>181</v>
      </c>
      <c r="C30" s="11" t="s">
        <v>92</v>
      </c>
      <c r="D30" s="11" t="s">
        <v>182</v>
      </c>
      <c r="E30" s="11" t="s">
        <v>84</v>
      </c>
      <c r="F30" s="11" t="s">
        <v>85</v>
      </c>
      <c r="G30" s="11" t="s">
        <v>86</v>
      </c>
      <c r="H30" s="11">
        <v>7673806</v>
      </c>
      <c r="I30" s="11">
        <v>7673806</v>
      </c>
      <c r="J30" s="11" t="s">
        <v>4</v>
      </c>
      <c r="K30" s="11" t="s">
        <v>94</v>
      </c>
      <c r="L30" s="11" t="s">
        <v>183</v>
      </c>
      <c r="M30" s="11" t="s">
        <v>184</v>
      </c>
    </row>
    <row r="31" spans="1:13" x14ac:dyDescent="0.25">
      <c r="A31" s="11" t="s">
        <v>185</v>
      </c>
      <c r="B31" s="11" t="s">
        <v>109</v>
      </c>
      <c r="C31" s="11" t="s">
        <v>110</v>
      </c>
      <c r="D31" s="11" t="s">
        <v>111</v>
      </c>
      <c r="E31" s="11" t="s">
        <v>84</v>
      </c>
      <c r="F31" s="11" t="s">
        <v>85</v>
      </c>
      <c r="G31" s="11" t="s">
        <v>86</v>
      </c>
      <c r="H31" s="11">
        <v>7675088</v>
      </c>
      <c r="I31" s="11">
        <v>7675088</v>
      </c>
      <c r="J31" s="11" t="s">
        <v>4</v>
      </c>
      <c r="K31" s="11" t="s">
        <v>94</v>
      </c>
      <c r="L31" s="11" t="s">
        <v>112</v>
      </c>
      <c r="M31" s="11" t="s">
        <v>113</v>
      </c>
    </row>
    <row r="32" spans="1:13" x14ac:dyDescent="0.25">
      <c r="A32" s="11" t="s">
        <v>186</v>
      </c>
      <c r="B32" s="11" t="s">
        <v>116</v>
      </c>
      <c r="C32" s="11" t="s">
        <v>92</v>
      </c>
      <c r="D32" s="11" t="s">
        <v>117</v>
      </c>
      <c r="E32" s="11" t="s">
        <v>84</v>
      </c>
      <c r="F32" s="11" t="s">
        <v>85</v>
      </c>
      <c r="G32" s="11" t="s">
        <v>86</v>
      </c>
      <c r="H32" s="11">
        <v>7675085</v>
      </c>
      <c r="I32" s="11">
        <v>7675085</v>
      </c>
      <c r="J32" s="11" t="s">
        <v>4</v>
      </c>
      <c r="K32" s="11" t="s">
        <v>94</v>
      </c>
      <c r="L32" s="11" t="s">
        <v>118</v>
      </c>
      <c r="M32" s="11" t="s">
        <v>119</v>
      </c>
    </row>
    <row r="33" spans="1:13" x14ac:dyDescent="0.25">
      <c r="A33" s="11" t="s">
        <v>187</v>
      </c>
      <c r="B33" s="11" t="s">
        <v>109</v>
      </c>
      <c r="C33" s="11" t="s">
        <v>110</v>
      </c>
      <c r="D33" s="11" t="s">
        <v>111</v>
      </c>
      <c r="E33" s="11" t="s">
        <v>84</v>
      </c>
      <c r="F33" s="11" t="s">
        <v>85</v>
      </c>
      <c r="G33" s="11" t="s">
        <v>86</v>
      </c>
      <c r="H33" s="11">
        <v>7675088</v>
      </c>
      <c r="I33" s="11">
        <v>7675088</v>
      </c>
      <c r="J33" s="11" t="s">
        <v>4</v>
      </c>
      <c r="K33" s="11" t="s">
        <v>94</v>
      </c>
      <c r="L33" s="11" t="s">
        <v>112</v>
      </c>
      <c r="M33" s="11" t="s">
        <v>113</v>
      </c>
    </row>
    <row r="34" spans="1:13" x14ac:dyDescent="0.25">
      <c r="A34" s="11" t="s">
        <v>188</v>
      </c>
      <c r="B34" s="11" t="s">
        <v>109</v>
      </c>
      <c r="C34" s="11" t="s">
        <v>110</v>
      </c>
      <c r="D34" s="11" t="s">
        <v>111</v>
      </c>
      <c r="E34" s="11" t="s">
        <v>84</v>
      </c>
      <c r="F34" s="11" t="s">
        <v>85</v>
      </c>
      <c r="G34" s="11" t="s">
        <v>86</v>
      </c>
      <c r="H34" s="11">
        <v>7675088</v>
      </c>
      <c r="I34" s="11">
        <v>7675088</v>
      </c>
      <c r="J34" s="11" t="s">
        <v>4</v>
      </c>
      <c r="K34" s="11" t="s">
        <v>94</v>
      </c>
      <c r="L34" s="11" t="s">
        <v>112</v>
      </c>
      <c r="M34" s="11" t="s">
        <v>113</v>
      </c>
    </row>
    <row r="35" spans="1:13" x14ac:dyDescent="0.25">
      <c r="A35" s="11" t="s">
        <v>189</v>
      </c>
      <c r="B35" s="11" t="s">
        <v>139</v>
      </c>
      <c r="C35" s="11" t="s">
        <v>140</v>
      </c>
      <c r="D35" s="11" t="s">
        <v>141</v>
      </c>
      <c r="E35" s="11" t="s">
        <v>84</v>
      </c>
      <c r="F35" s="11" t="s">
        <v>85</v>
      </c>
      <c r="G35" s="11" t="s">
        <v>86</v>
      </c>
      <c r="H35" s="11">
        <v>7673802</v>
      </c>
      <c r="I35" s="11">
        <v>7673802</v>
      </c>
      <c r="J35" s="11" t="s">
        <v>4</v>
      </c>
      <c r="K35" s="11" t="s">
        <v>94</v>
      </c>
      <c r="L35" s="11" t="s">
        <v>142</v>
      </c>
      <c r="M35" s="11" t="s">
        <v>143</v>
      </c>
    </row>
    <row r="36" spans="1:13" x14ac:dyDescent="0.25">
      <c r="A36" s="11" t="s">
        <v>190</v>
      </c>
      <c r="B36" s="11" t="s">
        <v>104</v>
      </c>
      <c r="C36" s="11" t="s">
        <v>92</v>
      </c>
      <c r="D36" s="11" t="s">
        <v>105</v>
      </c>
      <c r="E36" s="11" t="s">
        <v>84</v>
      </c>
      <c r="F36" s="11" t="s">
        <v>85</v>
      </c>
      <c r="G36" s="11" t="s">
        <v>86</v>
      </c>
      <c r="H36" s="11">
        <v>7674229</v>
      </c>
      <c r="I36" s="11">
        <v>7674229</v>
      </c>
      <c r="J36" s="11" t="s">
        <v>4</v>
      </c>
      <c r="K36" s="11" t="s">
        <v>94</v>
      </c>
      <c r="L36" s="11" t="s">
        <v>106</v>
      </c>
      <c r="M36" s="11" t="s">
        <v>107</v>
      </c>
    </row>
    <row r="37" spans="1:13" x14ac:dyDescent="0.25">
      <c r="A37" s="11" t="s">
        <v>191</v>
      </c>
      <c r="B37" s="11" t="s">
        <v>174</v>
      </c>
      <c r="C37" s="11" t="s">
        <v>122</v>
      </c>
      <c r="D37" s="11" t="s">
        <v>175</v>
      </c>
      <c r="E37" s="11" t="s">
        <v>84</v>
      </c>
      <c r="F37" s="11" t="s">
        <v>85</v>
      </c>
      <c r="G37" s="11" t="s">
        <v>86</v>
      </c>
      <c r="H37" s="11">
        <v>7673776</v>
      </c>
      <c r="I37" s="11">
        <v>7673776</v>
      </c>
      <c r="J37" s="11" t="s">
        <v>87</v>
      </c>
      <c r="K37" s="11" t="s">
        <v>2</v>
      </c>
      <c r="L37" s="11" t="s">
        <v>176</v>
      </c>
      <c r="M37" s="11" t="s">
        <v>177</v>
      </c>
    </row>
    <row r="38" spans="1:13" x14ac:dyDescent="0.25">
      <c r="A38" s="11" t="s">
        <v>192</v>
      </c>
      <c r="B38" s="11" t="s">
        <v>181</v>
      </c>
      <c r="C38" s="11" t="s">
        <v>92</v>
      </c>
      <c r="D38" s="11" t="s">
        <v>182</v>
      </c>
      <c r="E38" s="11" t="s">
        <v>84</v>
      </c>
      <c r="F38" s="11" t="s">
        <v>85</v>
      </c>
      <c r="G38" s="11" t="s">
        <v>86</v>
      </c>
      <c r="H38" s="11">
        <v>7673806</v>
      </c>
      <c r="I38" s="11">
        <v>7673806</v>
      </c>
      <c r="J38" s="11" t="s">
        <v>4</v>
      </c>
      <c r="K38" s="11" t="s">
        <v>94</v>
      </c>
      <c r="L38" s="11" t="s">
        <v>183</v>
      </c>
      <c r="M38" s="11" t="s">
        <v>184</v>
      </c>
    </row>
    <row r="39" spans="1:13" x14ac:dyDescent="0.25">
      <c r="A39" s="11" t="s">
        <v>193</v>
      </c>
      <c r="B39" s="11" t="s">
        <v>174</v>
      </c>
      <c r="C39" s="11" t="s">
        <v>122</v>
      </c>
      <c r="D39" s="11" t="s">
        <v>175</v>
      </c>
      <c r="E39" s="11" t="s">
        <v>84</v>
      </c>
      <c r="F39" s="11" t="s">
        <v>85</v>
      </c>
      <c r="G39" s="11" t="s">
        <v>86</v>
      </c>
      <c r="H39" s="11">
        <v>7673776</v>
      </c>
      <c r="I39" s="11">
        <v>7673776</v>
      </c>
      <c r="J39" s="11" t="s">
        <v>87</v>
      </c>
      <c r="K39" s="11" t="s">
        <v>2</v>
      </c>
      <c r="L39" s="11" t="s">
        <v>176</v>
      </c>
      <c r="M39" s="11" t="s">
        <v>177</v>
      </c>
    </row>
    <row r="40" spans="1:13" x14ac:dyDescent="0.25">
      <c r="A40" s="11" t="s">
        <v>194</v>
      </c>
      <c r="B40" s="11" t="s">
        <v>195</v>
      </c>
      <c r="C40" s="11" t="s">
        <v>196</v>
      </c>
      <c r="D40" s="11" t="s">
        <v>182</v>
      </c>
      <c r="E40" s="11" t="s">
        <v>84</v>
      </c>
      <c r="F40" s="11" t="s">
        <v>85</v>
      </c>
      <c r="G40" s="11" t="s">
        <v>86</v>
      </c>
      <c r="H40" s="11">
        <v>7674233</v>
      </c>
      <c r="I40" s="11">
        <v>7674233</v>
      </c>
      <c r="J40" s="11" t="s">
        <v>4</v>
      </c>
      <c r="K40" s="11" t="s">
        <v>94</v>
      </c>
      <c r="L40" s="11" t="s">
        <v>197</v>
      </c>
      <c r="M40" s="11" t="s">
        <v>198</v>
      </c>
    </row>
    <row r="41" spans="1:13" x14ac:dyDescent="0.25">
      <c r="A41" s="11" t="s">
        <v>199</v>
      </c>
      <c r="B41" s="11" t="s">
        <v>200</v>
      </c>
      <c r="C41" s="11" t="s">
        <v>122</v>
      </c>
      <c r="D41" s="11" t="s">
        <v>182</v>
      </c>
      <c r="E41" s="11" t="s">
        <v>84</v>
      </c>
      <c r="F41" s="11" t="s">
        <v>85</v>
      </c>
      <c r="G41" s="11" t="s">
        <v>86</v>
      </c>
      <c r="H41" s="11">
        <v>7674241</v>
      </c>
      <c r="I41" s="11">
        <v>7674241</v>
      </c>
      <c r="J41" s="11" t="s">
        <v>87</v>
      </c>
      <c r="K41" s="11" t="s">
        <v>2</v>
      </c>
      <c r="L41" s="11" t="s">
        <v>201</v>
      </c>
      <c r="M41" s="11" t="s">
        <v>202</v>
      </c>
    </row>
    <row r="42" spans="1:13" x14ac:dyDescent="0.25">
      <c r="A42" s="11" t="s">
        <v>203</v>
      </c>
      <c r="B42" s="11" t="s">
        <v>204</v>
      </c>
      <c r="C42" s="11" t="s">
        <v>205</v>
      </c>
      <c r="D42" s="11" t="s">
        <v>182</v>
      </c>
      <c r="E42" s="11" t="s">
        <v>84</v>
      </c>
      <c r="F42" s="11" t="s">
        <v>85</v>
      </c>
      <c r="G42" s="11" t="s">
        <v>86</v>
      </c>
      <c r="H42" s="11">
        <v>7674250</v>
      </c>
      <c r="I42" s="11">
        <v>7674250</v>
      </c>
      <c r="J42" s="11" t="s">
        <v>4</v>
      </c>
      <c r="K42" s="11" t="s">
        <v>94</v>
      </c>
      <c r="L42" s="11" t="s">
        <v>206</v>
      </c>
      <c r="M42" s="11" t="s">
        <v>207</v>
      </c>
    </row>
    <row r="43" spans="1:13" x14ac:dyDescent="0.25">
      <c r="A43" s="11" t="s">
        <v>208</v>
      </c>
      <c r="B43" s="11" t="s">
        <v>116</v>
      </c>
      <c r="C43" s="11" t="s">
        <v>92</v>
      </c>
      <c r="D43" s="11" t="s">
        <v>117</v>
      </c>
      <c r="E43" s="11" t="s">
        <v>84</v>
      </c>
      <c r="F43" s="11" t="s">
        <v>85</v>
      </c>
      <c r="G43" s="11" t="s">
        <v>86</v>
      </c>
      <c r="H43" s="11">
        <v>7675085</v>
      </c>
      <c r="I43" s="11">
        <v>7675085</v>
      </c>
      <c r="J43" s="11" t="s">
        <v>4</v>
      </c>
      <c r="K43" s="11" t="s">
        <v>94</v>
      </c>
      <c r="L43" s="11" t="s">
        <v>118</v>
      </c>
      <c r="M43" s="11" t="s">
        <v>119</v>
      </c>
    </row>
    <row r="44" spans="1:13" x14ac:dyDescent="0.25">
      <c r="A44" s="11" t="s">
        <v>209</v>
      </c>
      <c r="B44" s="11" t="s">
        <v>200</v>
      </c>
      <c r="C44" s="11" t="s">
        <v>122</v>
      </c>
      <c r="D44" s="11" t="s">
        <v>182</v>
      </c>
      <c r="E44" s="11" t="s">
        <v>84</v>
      </c>
      <c r="F44" s="11" t="s">
        <v>85</v>
      </c>
      <c r="G44" s="11" t="s">
        <v>86</v>
      </c>
      <c r="H44" s="11">
        <v>7674241</v>
      </c>
      <c r="I44" s="11">
        <v>7674241</v>
      </c>
      <c r="J44" s="11" t="s">
        <v>87</v>
      </c>
      <c r="K44" s="11" t="s">
        <v>2</v>
      </c>
      <c r="L44" s="11" t="s">
        <v>201</v>
      </c>
      <c r="M44" s="11" t="s">
        <v>202</v>
      </c>
    </row>
    <row r="45" spans="1:13" x14ac:dyDescent="0.25">
      <c r="A45" s="11" t="s">
        <v>210</v>
      </c>
      <c r="B45" s="11" t="s">
        <v>211</v>
      </c>
      <c r="C45" s="11" t="s">
        <v>122</v>
      </c>
      <c r="D45" s="11" t="s">
        <v>182</v>
      </c>
      <c r="E45" s="11" t="s">
        <v>84</v>
      </c>
      <c r="F45" s="11" t="s">
        <v>85</v>
      </c>
      <c r="G45" s="11" t="s">
        <v>86</v>
      </c>
      <c r="H45" s="11">
        <v>7675085</v>
      </c>
      <c r="I45" s="11">
        <v>7675085</v>
      </c>
      <c r="J45" s="11" t="s">
        <v>4</v>
      </c>
      <c r="K45" s="11" t="s">
        <v>2</v>
      </c>
      <c r="L45" s="11" t="s">
        <v>212</v>
      </c>
      <c r="M45" s="11" t="s">
        <v>213</v>
      </c>
    </row>
    <row r="46" spans="1:13" x14ac:dyDescent="0.25">
      <c r="A46" s="11" t="s">
        <v>214</v>
      </c>
      <c r="B46" s="11" t="s">
        <v>215</v>
      </c>
      <c r="C46" s="11" t="s">
        <v>92</v>
      </c>
      <c r="D46" s="11" t="s">
        <v>182</v>
      </c>
      <c r="E46" s="11" t="s">
        <v>84</v>
      </c>
      <c r="F46" s="11" t="s">
        <v>85</v>
      </c>
      <c r="G46" s="11" t="s">
        <v>86</v>
      </c>
      <c r="H46" s="11">
        <v>7674947</v>
      </c>
      <c r="I46" s="11">
        <v>7674947</v>
      </c>
      <c r="J46" s="11" t="s">
        <v>2</v>
      </c>
      <c r="K46" s="11" t="s">
        <v>94</v>
      </c>
      <c r="L46" s="11" t="s">
        <v>216</v>
      </c>
      <c r="M46" s="11" t="s">
        <v>217</v>
      </c>
    </row>
    <row r="47" spans="1:13" x14ac:dyDescent="0.25">
      <c r="A47" s="11" t="s">
        <v>218</v>
      </c>
      <c r="B47" s="11" t="s">
        <v>81</v>
      </c>
      <c r="C47" s="11" t="s">
        <v>82</v>
      </c>
      <c r="D47" s="11" t="s">
        <v>83</v>
      </c>
      <c r="E47" s="11" t="s">
        <v>84</v>
      </c>
      <c r="F47" s="11" t="s">
        <v>85</v>
      </c>
      <c r="G47" s="11" t="s">
        <v>86</v>
      </c>
      <c r="H47" s="11">
        <v>7674221</v>
      </c>
      <c r="I47" s="11">
        <v>7674221</v>
      </c>
      <c r="J47" s="11" t="s">
        <v>87</v>
      </c>
      <c r="K47" s="11" t="s">
        <v>2</v>
      </c>
      <c r="L47" s="11" t="s">
        <v>88</v>
      </c>
      <c r="M47" s="11" t="s">
        <v>89</v>
      </c>
    </row>
    <row r="48" spans="1:13" x14ac:dyDescent="0.25">
      <c r="A48" s="11" t="s">
        <v>219</v>
      </c>
      <c r="B48" s="11" t="s">
        <v>109</v>
      </c>
      <c r="C48" s="11" t="s">
        <v>110</v>
      </c>
      <c r="D48" s="11" t="s">
        <v>111</v>
      </c>
      <c r="E48" s="11" t="s">
        <v>84</v>
      </c>
      <c r="F48" s="11" t="s">
        <v>85</v>
      </c>
      <c r="G48" s="11" t="s">
        <v>86</v>
      </c>
      <c r="H48" s="11">
        <v>7675088</v>
      </c>
      <c r="I48" s="11">
        <v>7675088</v>
      </c>
      <c r="J48" s="11" t="s">
        <v>4</v>
      </c>
      <c r="K48" s="11" t="s">
        <v>94</v>
      </c>
      <c r="L48" s="11" t="s">
        <v>112</v>
      </c>
      <c r="M48" s="11" t="s">
        <v>113</v>
      </c>
    </row>
    <row r="49" spans="1:13" x14ac:dyDescent="0.25">
      <c r="A49" s="11" t="s">
        <v>220</v>
      </c>
      <c r="B49" s="11" t="s">
        <v>221</v>
      </c>
      <c r="C49" s="11" t="s">
        <v>159</v>
      </c>
      <c r="D49" s="11" t="s">
        <v>182</v>
      </c>
      <c r="E49" s="11" t="s">
        <v>84</v>
      </c>
      <c r="F49" s="11" t="s">
        <v>85</v>
      </c>
      <c r="G49" s="11" t="s">
        <v>86</v>
      </c>
      <c r="H49" s="11">
        <v>7673802</v>
      </c>
      <c r="I49" s="11">
        <v>7673802</v>
      </c>
      <c r="J49" s="11" t="s">
        <v>4</v>
      </c>
      <c r="K49" s="11" t="s">
        <v>2</v>
      </c>
      <c r="L49" s="11" t="s">
        <v>222</v>
      </c>
      <c r="M49" s="11" t="s">
        <v>223</v>
      </c>
    </row>
    <row r="50" spans="1:13" x14ac:dyDescent="0.25">
      <c r="A50" s="11" t="s">
        <v>224</v>
      </c>
      <c r="B50" s="11" t="s">
        <v>98</v>
      </c>
      <c r="C50" s="11" t="s">
        <v>99</v>
      </c>
      <c r="D50" s="11" t="s">
        <v>100</v>
      </c>
      <c r="E50" s="11" t="s">
        <v>84</v>
      </c>
      <c r="F50" s="11" t="s">
        <v>85</v>
      </c>
      <c r="G50" s="11" t="s">
        <v>86</v>
      </c>
      <c r="H50" s="11">
        <v>7674220</v>
      </c>
      <c r="I50" s="11">
        <v>7674220</v>
      </c>
      <c r="J50" s="11" t="s">
        <v>4</v>
      </c>
      <c r="K50" s="11" t="s">
        <v>94</v>
      </c>
      <c r="L50" s="11" t="s">
        <v>101</v>
      </c>
      <c r="M50" s="11" t="s">
        <v>102</v>
      </c>
    </row>
    <row r="51" spans="1:13" x14ac:dyDescent="0.25">
      <c r="A51" s="11" t="s">
        <v>225</v>
      </c>
      <c r="B51" s="11" t="s">
        <v>81</v>
      </c>
      <c r="C51" s="11" t="s">
        <v>82</v>
      </c>
      <c r="D51" s="11" t="s">
        <v>83</v>
      </c>
      <c r="E51" s="11" t="s">
        <v>84</v>
      </c>
      <c r="F51" s="11" t="s">
        <v>85</v>
      </c>
      <c r="G51" s="11" t="s">
        <v>86</v>
      </c>
      <c r="H51" s="11">
        <v>7674221</v>
      </c>
      <c r="I51" s="11">
        <v>7674221</v>
      </c>
      <c r="J51" s="11" t="s">
        <v>87</v>
      </c>
      <c r="K51" s="11" t="s">
        <v>2</v>
      </c>
      <c r="L51" s="11" t="s">
        <v>88</v>
      </c>
      <c r="M51" s="11" t="s">
        <v>89</v>
      </c>
    </row>
    <row r="52" spans="1:13" x14ac:dyDescent="0.25">
      <c r="A52" s="11" t="s">
        <v>226</v>
      </c>
      <c r="B52" s="11" t="s">
        <v>81</v>
      </c>
      <c r="C52" s="11" t="s">
        <v>82</v>
      </c>
      <c r="D52" s="11" t="s">
        <v>83</v>
      </c>
      <c r="E52" s="11" t="s">
        <v>84</v>
      </c>
      <c r="F52" s="11" t="s">
        <v>85</v>
      </c>
      <c r="G52" s="11" t="s">
        <v>86</v>
      </c>
      <c r="H52" s="11">
        <v>7674221</v>
      </c>
      <c r="I52" s="11">
        <v>7674221</v>
      </c>
      <c r="J52" s="11" t="s">
        <v>87</v>
      </c>
      <c r="K52" s="11" t="s">
        <v>2</v>
      </c>
      <c r="L52" s="11" t="s">
        <v>88</v>
      </c>
      <c r="M52" s="11" t="s">
        <v>89</v>
      </c>
    </row>
    <row r="53" spans="1:13" x14ac:dyDescent="0.25">
      <c r="A53" s="11" t="s">
        <v>227</v>
      </c>
      <c r="B53" s="11" t="s">
        <v>228</v>
      </c>
      <c r="C53" s="11" t="s">
        <v>92</v>
      </c>
      <c r="D53" s="11" t="s">
        <v>182</v>
      </c>
      <c r="E53" s="11" t="s">
        <v>84</v>
      </c>
      <c r="F53" s="11" t="s">
        <v>85</v>
      </c>
      <c r="G53" s="11" t="s">
        <v>86</v>
      </c>
      <c r="H53" s="11">
        <v>7675216</v>
      </c>
      <c r="I53" s="11">
        <v>7675216</v>
      </c>
      <c r="J53" s="11" t="s">
        <v>4</v>
      </c>
      <c r="K53" s="11" t="s">
        <v>2</v>
      </c>
      <c r="L53" s="11" t="s">
        <v>229</v>
      </c>
      <c r="M53" s="11" t="s">
        <v>230</v>
      </c>
    </row>
    <row r="54" spans="1:13" x14ac:dyDescent="0.25">
      <c r="A54" s="11" t="s">
        <v>231</v>
      </c>
      <c r="B54" s="11" t="s">
        <v>232</v>
      </c>
      <c r="C54" s="11" t="s">
        <v>122</v>
      </c>
      <c r="D54" s="11" t="s">
        <v>182</v>
      </c>
      <c r="E54" s="11" t="s">
        <v>84</v>
      </c>
      <c r="F54" s="11" t="s">
        <v>85</v>
      </c>
      <c r="G54" s="11" t="s">
        <v>86</v>
      </c>
      <c r="H54" s="11">
        <v>7674214</v>
      </c>
      <c r="I54" s="11">
        <v>7674214</v>
      </c>
      <c r="J54" s="11" t="s">
        <v>87</v>
      </c>
      <c r="K54" s="11" t="s">
        <v>2</v>
      </c>
      <c r="L54" s="11" t="s">
        <v>233</v>
      </c>
      <c r="M54" s="11" t="s">
        <v>234</v>
      </c>
    </row>
    <row r="55" spans="1:13" x14ac:dyDescent="0.25">
      <c r="A55" s="11" t="s">
        <v>235</v>
      </c>
      <c r="B55" s="11" t="s">
        <v>236</v>
      </c>
      <c r="C55" s="11" t="s">
        <v>122</v>
      </c>
      <c r="D55" s="11" t="s">
        <v>182</v>
      </c>
      <c r="E55" s="11" t="s">
        <v>84</v>
      </c>
      <c r="F55" s="11" t="s">
        <v>85</v>
      </c>
      <c r="G55" s="11" t="s">
        <v>86</v>
      </c>
      <c r="H55" s="11">
        <v>7674950</v>
      </c>
      <c r="I55" s="11">
        <v>7674950</v>
      </c>
      <c r="J55" s="11" t="s">
        <v>2</v>
      </c>
      <c r="K55" s="11" t="s">
        <v>4</v>
      </c>
      <c r="L55" s="11" t="s">
        <v>237</v>
      </c>
      <c r="M55" s="11" t="s">
        <v>238</v>
      </c>
    </row>
    <row r="56" spans="1:13" x14ac:dyDescent="0.25">
      <c r="A56" s="11" t="s">
        <v>239</v>
      </c>
      <c r="B56" s="11" t="s">
        <v>98</v>
      </c>
      <c r="C56" s="11" t="s">
        <v>99</v>
      </c>
      <c r="D56" s="11" t="s">
        <v>100</v>
      </c>
      <c r="E56" s="11" t="s">
        <v>84</v>
      </c>
      <c r="F56" s="11" t="s">
        <v>85</v>
      </c>
      <c r="G56" s="11" t="s">
        <v>86</v>
      </c>
      <c r="H56" s="11">
        <v>7674220</v>
      </c>
      <c r="I56" s="11">
        <v>7674220</v>
      </c>
      <c r="J56" s="11" t="s">
        <v>4</v>
      </c>
      <c r="K56" s="11" t="s">
        <v>94</v>
      </c>
      <c r="L56" s="11" t="s">
        <v>101</v>
      </c>
      <c r="M56" s="11" t="s">
        <v>102</v>
      </c>
    </row>
    <row r="57" spans="1:13" x14ac:dyDescent="0.25">
      <c r="A57" s="11" t="s">
        <v>240</v>
      </c>
      <c r="B57" s="11" t="s">
        <v>91</v>
      </c>
      <c r="C57" s="11" t="s">
        <v>92</v>
      </c>
      <c r="D57" s="11" t="s">
        <v>93</v>
      </c>
      <c r="E57" s="11" t="s">
        <v>84</v>
      </c>
      <c r="F57" s="11" t="s">
        <v>85</v>
      </c>
      <c r="G57" s="11" t="s">
        <v>86</v>
      </c>
      <c r="H57" s="11">
        <v>7675124</v>
      </c>
      <c r="I57" s="11">
        <v>7675124</v>
      </c>
      <c r="J57" s="11" t="s">
        <v>94</v>
      </c>
      <c r="K57" s="11" t="s">
        <v>4</v>
      </c>
      <c r="L57" s="11" t="s">
        <v>95</v>
      </c>
      <c r="M57" s="11" t="s">
        <v>96</v>
      </c>
    </row>
    <row r="58" spans="1:13" x14ac:dyDescent="0.25">
      <c r="A58" s="11" t="s">
        <v>241</v>
      </c>
      <c r="B58" s="11" t="s">
        <v>91</v>
      </c>
      <c r="C58" s="11" t="s">
        <v>92</v>
      </c>
      <c r="D58" s="11" t="s">
        <v>93</v>
      </c>
      <c r="E58" s="11" t="s">
        <v>84</v>
      </c>
      <c r="F58" s="11" t="s">
        <v>85</v>
      </c>
      <c r="G58" s="11" t="s">
        <v>86</v>
      </c>
      <c r="H58" s="11">
        <v>7675124</v>
      </c>
      <c r="I58" s="11">
        <v>7675124</v>
      </c>
      <c r="J58" s="11" t="s">
        <v>94</v>
      </c>
      <c r="K58" s="11" t="s">
        <v>4</v>
      </c>
      <c r="L58" s="11" t="s">
        <v>95</v>
      </c>
      <c r="M58" s="11" t="s">
        <v>96</v>
      </c>
    </row>
    <row r="59" spans="1:13" x14ac:dyDescent="0.25">
      <c r="A59" s="11" t="s">
        <v>242</v>
      </c>
      <c r="B59" s="11" t="s">
        <v>158</v>
      </c>
      <c r="C59" s="11" t="s">
        <v>159</v>
      </c>
      <c r="D59" s="11" t="s">
        <v>160</v>
      </c>
      <c r="E59" s="11" t="s">
        <v>84</v>
      </c>
      <c r="F59" s="11" t="s">
        <v>85</v>
      </c>
      <c r="G59" s="11" t="s">
        <v>86</v>
      </c>
      <c r="H59" s="11">
        <v>7674262</v>
      </c>
      <c r="I59" s="11">
        <v>7674262</v>
      </c>
      <c r="J59" s="11" t="s">
        <v>94</v>
      </c>
      <c r="K59" s="11" t="s">
        <v>4</v>
      </c>
      <c r="L59" s="11" t="s">
        <v>161</v>
      </c>
      <c r="M59" s="11" t="s">
        <v>162</v>
      </c>
    </row>
    <row r="60" spans="1:13" x14ac:dyDescent="0.25">
      <c r="A60" s="11" t="s">
        <v>243</v>
      </c>
      <c r="B60" s="11" t="s">
        <v>244</v>
      </c>
      <c r="C60" s="11" t="s">
        <v>122</v>
      </c>
      <c r="D60" s="11" t="s">
        <v>182</v>
      </c>
      <c r="E60" s="11" t="s">
        <v>84</v>
      </c>
      <c r="F60" s="11" t="s">
        <v>85</v>
      </c>
      <c r="G60" s="11" t="s">
        <v>86</v>
      </c>
      <c r="H60" s="11">
        <v>7675208</v>
      </c>
      <c r="I60" s="11">
        <v>7675208</v>
      </c>
      <c r="J60" s="11" t="s">
        <v>4</v>
      </c>
      <c r="K60" s="11" t="s">
        <v>94</v>
      </c>
      <c r="L60" s="11" t="s">
        <v>245</v>
      </c>
      <c r="M60" s="11" t="s">
        <v>246</v>
      </c>
    </row>
    <row r="61" spans="1:13" x14ac:dyDescent="0.25">
      <c r="A61" s="11" t="s">
        <v>247</v>
      </c>
      <c r="B61" s="11" t="s">
        <v>211</v>
      </c>
      <c r="C61" s="11" t="s">
        <v>122</v>
      </c>
      <c r="D61" s="11" t="s">
        <v>182</v>
      </c>
      <c r="E61" s="11" t="s">
        <v>84</v>
      </c>
      <c r="F61" s="11" t="s">
        <v>85</v>
      </c>
      <c r="G61" s="11" t="s">
        <v>86</v>
      </c>
      <c r="H61" s="11">
        <v>7675085</v>
      </c>
      <c r="I61" s="11">
        <v>7675085</v>
      </c>
      <c r="J61" s="11" t="s">
        <v>4</v>
      </c>
      <c r="K61" s="11" t="s">
        <v>2</v>
      </c>
      <c r="L61" s="11" t="s">
        <v>212</v>
      </c>
      <c r="M61" s="11" t="s">
        <v>213</v>
      </c>
    </row>
    <row r="62" spans="1:13" x14ac:dyDescent="0.25">
      <c r="A62" s="11" t="s">
        <v>248</v>
      </c>
      <c r="B62" s="11" t="s">
        <v>236</v>
      </c>
      <c r="C62" s="11" t="s">
        <v>122</v>
      </c>
      <c r="D62" s="11" t="s">
        <v>182</v>
      </c>
      <c r="E62" s="11" t="s">
        <v>84</v>
      </c>
      <c r="F62" s="11" t="s">
        <v>85</v>
      </c>
      <c r="G62" s="11" t="s">
        <v>86</v>
      </c>
      <c r="H62" s="11">
        <v>7674950</v>
      </c>
      <c r="I62" s="11">
        <v>7674950</v>
      </c>
      <c r="J62" s="11" t="s">
        <v>2</v>
      </c>
      <c r="K62" s="11" t="s">
        <v>4</v>
      </c>
      <c r="L62" s="11" t="s">
        <v>237</v>
      </c>
      <c r="M62" s="11" t="s">
        <v>238</v>
      </c>
    </row>
    <row r="63" spans="1:13" x14ac:dyDescent="0.25">
      <c r="A63" s="11" t="s">
        <v>249</v>
      </c>
      <c r="B63" s="11" t="s">
        <v>132</v>
      </c>
      <c r="C63" s="11" t="s">
        <v>133</v>
      </c>
      <c r="D63" s="11" t="s">
        <v>134</v>
      </c>
      <c r="E63" s="11" t="s">
        <v>84</v>
      </c>
      <c r="F63" s="11" t="s">
        <v>85</v>
      </c>
      <c r="G63" s="11" t="s">
        <v>86</v>
      </c>
      <c r="H63" s="11">
        <v>7673803</v>
      </c>
      <c r="I63" s="11">
        <v>7673803</v>
      </c>
      <c r="J63" s="11" t="s">
        <v>87</v>
      </c>
      <c r="K63" s="11" t="s">
        <v>2</v>
      </c>
      <c r="L63" s="11" t="s">
        <v>135</v>
      </c>
      <c r="M63" s="11" t="s">
        <v>136</v>
      </c>
    </row>
    <row r="64" spans="1:13" x14ac:dyDescent="0.25">
      <c r="A64" s="11" t="s">
        <v>250</v>
      </c>
      <c r="B64" s="11" t="s">
        <v>251</v>
      </c>
      <c r="C64" s="11" t="s">
        <v>122</v>
      </c>
      <c r="D64" s="11" t="s">
        <v>182</v>
      </c>
      <c r="E64" s="11" t="s">
        <v>84</v>
      </c>
      <c r="F64" s="11" t="s">
        <v>85</v>
      </c>
      <c r="G64" s="11" t="s">
        <v>86</v>
      </c>
      <c r="H64" s="11">
        <v>7675076</v>
      </c>
      <c r="I64" s="11">
        <v>7675076</v>
      </c>
      <c r="J64" s="11" t="s">
        <v>94</v>
      </c>
      <c r="K64" s="11" t="s">
        <v>4</v>
      </c>
      <c r="L64" s="11" t="s">
        <v>252</v>
      </c>
      <c r="M64" s="11" t="s">
        <v>253</v>
      </c>
    </row>
    <row r="65" spans="1:13" x14ac:dyDescent="0.25">
      <c r="A65" s="11" t="s">
        <v>254</v>
      </c>
      <c r="B65" s="11" t="s">
        <v>109</v>
      </c>
      <c r="C65" s="11" t="s">
        <v>110</v>
      </c>
      <c r="D65" s="11" t="s">
        <v>111</v>
      </c>
      <c r="E65" s="11" t="s">
        <v>84</v>
      </c>
      <c r="F65" s="11" t="s">
        <v>85</v>
      </c>
      <c r="G65" s="11" t="s">
        <v>86</v>
      </c>
      <c r="H65" s="11">
        <v>7675088</v>
      </c>
      <c r="I65" s="11">
        <v>7675088</v>
      </c>
      <c r="J65" s="11" t="s">
        <v>4</v>
      </c>
      <c r="K65" s="11" t="s">
        <v>94</v>
      </c>
      <c r="L65" s="11" t="s">
        <v>112</v>
      </c>
      <c r="M65" s="11" t="s">
        <v>113</v>
      </c>
    </row>
    <row r="66" spans="1:13" x14ac:dyDescent="0.25">
      <c r="A66" s="11" t="s">
        <v>255</v>
      </c>
      <c r="B66" s="11" t="s">
        <v>256</v>
      </c>
      <c r="C66" s="11" t="s">
        <v>122</v>
      </c>
      <c r="D66" s="11" t="s">
        <v>182</v>
      </c>
      <c r="E66" s="11" t="s">
        <v>84</v>
      </c>
      <c r="F66" s="11" t="s">
        <v>85</v>
      </c>
      <c r="G66" s="11" t="s">
        <v>86</v>
      </c>
      <c r="H66" s="11">
        <v>7674250</v>
      </c>
      <c r="I66" s="11">
        <v>7674250</v>
      </c>
      <c r="J66" s="11" t="s">
        <v>4</v>
      </c>
      <c r="K66" s="11" t="s">
        <v>2</v>
      </c>
      <c r="L66" s="11" t="s">
        <v>257</v>
      </c>
      <c r="M66" s="11" t="s">
        <v>258</v>
      </c>
    </row>
    <row r="67" spans="1:13" x14ac:dyDescent="0.25">
      <c r="A67" s="11" t="s">
        <v>259</v>
      </c>
      <c r="B67" s="11" t="s">
        <v>200</v>
      </c>
      <c r="C67" s="11" t="s">
        <v>122</v>
      </c>
      <c r="D67" s="11" t="s">
        <v>182</v>
      </c>
      <c r="E67" s="11" t="s">
        <v>84</v>
      </c>
      <c r="F67" s="11" t="s">
        <v>85</v>
      </c>
      <c r="G67" s="11" t="s">
        <v>86</v>
      </c>
      <c r="H67" s="11">
        <v>7674241</v>
      </c>
      <c r="I67" s="11">
        <v>7674241</v>
      </c>
      <c r="J67" s="11" t="s">
        <v>87</v>
      </c>
      <c r="K67" s="11" t="s">
        <v>2</v>
      </c>
      <c r="L67" s="11" t="s">
        <v>201</v>
      </c>
      <c r="M67" s="11" t="s">
        <v>202</v>
      </c>
    </row>
    <row r="68" spans="1:13" x14ac:dyDescent="0.25">
      <c r="A68" s="11" t="s">
        <v>260</v>
      </c>
      <c r="B68" s="11" t="s">
        <v>109</v>
      </c>
      <c r="C68" s="11" t="s">
        <v>110</v>
      </c>
      <c r="D68" s="11" t="s">
        <v>111</v>
      </c>
      <c r="E68" s="11" t="s">
        <v>84</v>
      </c>
      <c r="F68" s="11" t="s">
        <v>85</v>
      </c>
      <c r="G68" s="11" t="s">
        <v>86</v>
      </c>
      <c r="H68" s="11">
        <v>7675088</v>
      </c>
      <c r="I68" s="11">
        <v>7675088</v>
      </c>
      <c r="J68" s="11" t="s">
        <v>4</v>
      </c>
      <c r="K68" s="11" t="s">
        <v>94</v>
      </c>
      <c r="L68" s="11" t="s">
        <v>112</v>
      </c>
      <c r="M68" s="11" t="s">
        <v>113</v>
      </c>
    </row>
    <row r="69" spans="1:13" x14ac:dyDescent="0.25">
      <c r="A69" s="11" t="s">
        <v>261</v>
      </c>
      <c r="B69" s="11" t="s">
        <v>81</v>
      </c>
      <c r="C69" s="11" t="s">
        <v>82</v>
      </c>
      <c r="D69" s="11" t="s">
        <v>83</v>
      </c>
      <c r="E69" s="11" t="s">
        <v>84</v>
      </c>
      <c r="F69" s="11" t="s">
        <v>85</v>
      </c>
      <c r="G69" s="11" t="s">
        <v>86</v>
      </c>
      <c r="H69" s="11">
        <v>7674221</v>
      </c>
      <c r="I69" s="11">
        <v>7674221</v>
      </c>
      <c r="J69" s="11" t="s">
        <v>87</v>
      </c>
      <c r="K69" s="11" t="s">
        <v>2</v>
      </c>
      <c r="L69" s="11" t="s">
        <v>88</v>
      </c>
      <c r="M69" s="11" t="s">
        <v>89</v>
      </c>
    </row>
    <row r="70" spans="1:13" x14ac:dyDescent="0.25">
      <c r="A70" s="11" t="s">
        <v>262</v>
      </c>
      <c r="B70" s="11" t="s">
        <v>158</v>
      </c>
      <c r="C70" s="11" t="s">
        <v>159</v>
      </c>
      <c r="D70" s="11" t="s">
        <v>160</v>
      </c>
      <c r="E70" s="11" t="s">
        <v>84</v>
      </c>
      <c r="F70" s="11" t="s">
        <v>85</v>
      </c>
      <c r="G70" s="11" t="s">
        <v>86</v>
      </c>
      <c r="H70" s="11">
        <v>7674262</v>
      </c>
      <c r="I70" s="11">
        <v>7674262</v>
      </c>
      <c r="J70" s="11" t="s">
        <v>94</v>
      </c>
      <c r="K70" s="11" t="s">
        <v>4</v>
      </c>
      <c r="L70" s="11" t="s">
        <v>161</v>
      </c>
      <c r="M70" s="11" t="s">
        <v>162</v>
      </c>
    </row>
    <row r="71" spans="1:13" x14ac:dyDescent="0.25">
      <c r="A71" s="11" t="s">
        <v>263</v>
      </c>
      <c r="B71" s="11" t="s">
        <v>181</v>
      </c>
      <c r="C71" s="11" t="s">
        <v>92</v>
      </c>
      <c r="D71" s="11" t="s">
        <v>182</v>
      </c>
      <c r="E71" s="11" t="s">
        <v>84</v>
      </c>
      <c r="F71" s="11" t="s">
        <v>85</v>
      </c>
      <c r="G71" s="11" t="s">
        <v>86</v>
      </c>
      <c r="H71" s="11">
        <v>7673806</v>
      </c>
      <c r="I71" s="11">
        <v>7673806</v>
      </c>
      <c r="J71" s="11" t="s">
        <v>4</v>
      </c>
      <c r="K71" s="11" t="s">
        <v>94</v>
      </c>
      <c r="L71" s="11" t="s">
        <v>183</v>
      </c>
      <c r="M71" s="11" t="s">
        <v>184</v>
      </c>
    </row>
    <row r="72" spans="1:13" x14ac:dyDescent="0.25">
      <c r="A72" s="11" t="s">
        <v>264</v>
      </c>
      <c r="B72" s="11" t="s">
        <v>265</v>
      </c>
      <c r="C72" s="11" t="s">
        <v>266</v>
      </c>
      <c r="D72" s="11" t="s">
        <v>182</v>
      </c>
      <c r="E72" s="11" t="s">
        <v>84</v>
      </c>
      <c r="F72" s="11" t="s">
        <v>85</v>
      </c>
      <c r="G72" s="11" t="s">
        <v>86</v>
      </c>
      <c r="H72" s="11">
        <v>7673824</v>
      </c>
      <c r="I72" s="11">
        <v>7673824</v>
      </c>
      <c r="J72" s="11" t="s">
        <v>4</v>
      </c>
      <c r="K72" s="11" t="s">
        <v>94</v>
      </c>
      <c r="L72" s="11" t="s">
        <v>267</v>
      </c>
      <c r="M72" s="11" t="s">
        <v>268</v>
      </c>
    </row>
    <row r="73" spans="1:13" x14ac:dyDescent="0.25">
      <c r="A73" s="11" t="s">
        <v>269</v>
      </c>
      <c r="B73" s="11" t="s">
        <v>270</v>
      </c>
      <c r="C73" s="11" t="s">
        <v>271</v>
      </c>
      <c r="D73" s="11" t="s">
        <v>182</v>
      </c>
      <c r="E73" s="11" t="s">
        <v>84</v>
      </c>
      <c r="F73" s="11" t="s">
        <v>85</v>
      </c>
      <c r="G73" s="11" t="s">
        <v>86</v>
      </c>
      <c r="H73" s="11">
        <v>7674872</v>
      </c>
      <c r="I73" s="11">
        <v>7674872</v>
      </c>
      <c r="J73" s="11" t="s">
        <v>94</v>
      </c>
      <c r="K73" s="11" t="s">
        <v>4</v>
      </c>
      <c r="L73" s="11" t="s">
        <v>272</v>
      </c>
      <c r="M73" s="11" t="s">
        <v>273</v>
      </c>
    </row>
    <row r="74" spans="1:13" x14ac:dyDescent="0.25">
      <c r="A74" s="11" t="s">
        <v>274</v>
      </c>
      <c r="B74" s="11" t="s">
        <v>270</v>
      </c>
      <c r="C74" s="11" t="s">
        <v>271</v>
      </c>
      <c r="D74" s="11" t="s">
        <v>182</v>
      </c>
      <c r="E74" s="11" t="s">
        <v>84</v>
      </c>
      <c r="F74" s="11" t="s">
        <v>85</v>
      </c>
      <c r="G74" s="11" t="s">
        <v>86</v>
      </c>
      <c r="H74" s="11">
        <v>7674872</v>
      </c>
      <c r="I74" s="11">
        <v>7674872</v>
      </c>
      <c r="J74" s="11" t="s">
        <v>94</v>
      </c>
      <c r="K74" s="11" t="s">
        <v>4</v>
      </c>
      <c r="L74" s="11" t="s">
        <v>272</v>
      </c>
      <c r="M74" s="11" t="s">
        <v>273</v>
      </c>
    </row>
    <row r="75" spans="1:13" x14ac:dyDescent="0.25">
      <c r="A75" s="11" t="s">
        <v>275</v>
      </c>
      <c r="B75" s="11" t="s">
        <v>276</v>
      </c>
      <c r="C75" s="11" t="s">
        <v>277</v>
      </c>
      <c r="D75" s="11" t="s">
        <v>182</v>
      </c>
      <c r="E75" s="11" t="s">
        <v>84</v>
      </c>
      <c r="F75" s="11" t="s">
        <v>85</v>
      </c>
      <c r="G75" s="11" t="s">
        <v>86</v>
      </c>
      <c r="H75" s="11">
        <v>7675136</v>
      </c>
      <c r="I75" s="11">
        <v>7675136</v>
      </c>
      <c r="J75" s="11" t="s">
        <v>87</v>
      </c>
      <c r="K75" s="11" t="s">
        <v>2</v>
      </c>
      <c r="L75" s="11" t="s">
        <v>278</v>
      </c>
      <c r="M75" s="11" t="s">
        <v>279</v>
      </c>
    </row>
    <row r="76" spans="1:13" x14ac:dyDescent="0.25">
      <c r="A76" s="11" t="s">
        <v>280</v>
      </c>
      <c r="B76" s="11" t="s">
        <v>281</v>
      </c>
      <c r="C76" s="11" t="s">
        <v>282</v>
      </c>
      <c r="D76" s="11" t="s">
        <v>182</v>
      </c>
      <c r="E76" s="11" t="s">
        <v>84</v>
      </c>
      <c r="F76" s="11" t="s">
        <v>85</v>
      </c>
      <c r="G76" s="11" t="s">
        <v>86</v>
      </c>
      <c r="H76" s="11">
        <v>7675143</v>
      </c>
      <c r="I76" s="11">
        <v>7675143</v>
      </c>
      <c r="J76" s="11" t="s">
        <v>4</v>
      </c>
      <c r="K76" s="11" t="s">
        <v>2</v>
      </c>
      <c r="L76" s="11" t="s">
        <v>283</v>
      </c>
      <c r="M76" s="11" t="s">
        <v>284</v>
      </c>
    </row>
    <row r="77" spans="1:13" x14ac:dyDescent="0.25">
      <c r="A77" s="11" t="s">
        <v>285</v>
      </c>
      <c r="B77" s="11" t="s">
        <v>270</v>
      </c>
      <c r="C77" s="11" t="s">
        <v>271</v>
      </c>
      <c r="D77" s="11" t="s">
        <v>182</v>
      </c>
      <c r="E77" s="11" t="s">
        <v>84</v>
      </c>
      <c r="F77" s="11" t="s">
        <v>85</v>
      </c>
      <c r="G77" s="11" t="s">
        <v>86</v>
      </c>
      <c r="H77" s="11">
        <v>7674872</v>
      </c>
      <c r="I77" s="11">
        <v>7674872</v>
      </c>
      <c r="J77" s="11" t="s">
        <v>94</v>
      </c>
      <c r="K77" s="11" t="s">
        <v>4</v>
      </c>
      <c r="L77" s="11" t="s">
        <v>272</v>
      </c>
      <c r="M77" s="11" t="s">
        <v>273</v>
      </c>
    </row>
    <row r="78" spans="1:13" x14ac:dyDescent="0.25">
      <c r="A78" s="11" t="s">
        <v>286</v>
      </c>
      <c r="B78" s="11" t="s">
        <v>270</v>
      </c>
      <c r="C78" s="11" t="s">
        <v>271</v>
      </c>
      <c r="D78" s="11" t="s">
        <v>182</v>
      </c>
      <c r="E78" s="11" t="s">
        <v>84</v>
      </c>
      <c r="F78" s="11" t="s">
        <v>85</v>
      </c>
      <c r="G78" s="11" t="s">
        <v>86</v>
      </c>
      <c r="H78" s="11">
        <v>7674872</v>
      </c>
      <c r="I78" s="11">
        <v>7674872</v>
      </c>
      <c r="J78" s="11" t="s">
        <v>94</v>
      </c>
      <c r="K78" s="11" t="s">
        <v>4</v>
      </c>
      <c r="L78" s="11" t="s">
        <v>272</v>
      </c>
      <c r="M78" s="11" t="s">
        <v>273</v>
      </c>
    </row>
    <row r="79" spans="1:13" x14ac:dyDescent="0.25">
      <c r="A79" s="11" t="s">
        <v>287</v>
      </c>
      <c r="B79" s="11" t="s">
        <v>288</v>
      </c>
      <c r="C79" s="11" t="s">
        <v>266</v>
      </c>
      <c r="D79" s="11" t="s">
        <v>182</v>
      </c>
      <c r="E79" s="11" t="s">
        <v>84</v>
      </c>
      <c r="F79" s="11" t="s">
        <v>85</v>
      </c>
      <c r="G79" s="11" t="s">
        <v>86</v>
      </c>
      <c r="H79" s="11">
        <v>7676040</v>
      </c>
      <c r="I79" s="11">
        <v>7676040</v>
      </c>
      <c r="J79" s="11" t="s">
        <v>4</v>
      </c>
      <c r="K79" s="11" t="s">
        <v>2</v>
      </c>
      <c r="L79" s="11" t="s">
        <v>289</v>
      </c>
      <c r="M79" s="11" t="s">
        <v>290</v>
      </c>
    </row>
    <row r="80" spans="1:13" x14ac:dyDescent="0.25">
      <c r="A80" s="11" t="s">
        <v>291</v>
      </c>
      <c r="B80" s="11" t="s">
        <v>270</v>
      </c>
      <c r="C80" s="11" t="s">
        <v>271</v>
      </c>
      <c r="D80" s="11" t="s">
        <v>182</v>
      </c>
      <c r="E80" s="11" t="s">
        <v>84</v>
      </c>
      <c r="F80" s="11" t="s">
        <v>85</v>
      </c>
      <c r="G80" s="11" t="s">
        <v>86</v>
      </c>
      <c r="H80" s="11">
        <v>7674872</v>
      </c>
      <c r="I80" s="11">
        <v>7674872</v>
      </c>
      <c r="J80" s="11" t="s">
        <v>94</v>
      </c>
      <c r="K80" s="11" t="s">
        <v>4</v>
      </c>
      <c r="L80" s="11" t="s">
        <v>272</v>
      </c>
      <c r="M80" s="11" t="s">
        <v>273</v>
      </c>
    </row>
    <row r="81" spans="1:13" x14ac:dyDescent="0.25">
      <c r="A81" s="11" t="s">
        <v>292</v>
      </c>
      <c r="B81" s="11" t="s">
        <v>270</v>
      </c>
      <c r="C81" s="11" t="s">
        <v>271</v>
      </c>
      <c r="D81" s="11" t="s">
        <v>182</v>
      </c>
      <c r="E81" s="11" t="s">
        <v>84</v>
      </c>
      <c r="F81" s="11" t="s">
        <v>85</v>
      </c>
      <c r="G81" s="11" t="s">
        <v>86</v>
      </c>
      <c r="H81" s="11">
        <v>7674872</v>
      </c>
      <c r="I81" s="11">
        <v>7674872</v>
      </c>
      <c r="J81" s="11" t="s">
        <v>94</v>
      </c>
      <c r="K81" s="11" t="s">
        <v>4</v>
      </c>
      <c r="L81" s="11" t="s">
        <v>272</v>
      </c>
      <c r="M81" s="11" t="s">
        <v>273</v>
      </c>
    </row>
    <row r="82" spans="1:13" x14ac:dyDescent="0.25">
      <c r="A82" s="11" t="s">
        <v>293</v>
      </c>
      <c r="B82" s="11" t="s">
        <v>270</v>
      </c>
      <c r="C82" s="11" t="s">
        <v>271</v>
      </c>
      <c r="D82" s="11" t="s">
        <v>182</v>
      </c>
      <c r="E82" s="11" t="s">
        <v>84</v>
      </c>
      <c r="F82" s="11" t="s">
        <v>85</v>
      </c>
      <c r="G82" s="11" t="s">
        <v>86</v>
      </c>
      <c r="H82" s="11">
        <v>7674872</v>
      </c>
      <c r="I82" s="11">
        <v>7674872</v>
      </c>
      <c r="J82" s="11" t="s">
        <v>94</v>
      </c>
      <c r="K82" s="11" t="s">
        <v>4</v>
      </c>
      <c r="L82" s="11" t="s">
        <v>272</v>
      </c>
      <c r="M82" s="11" t="s">
        <v>273</v>
      </c>
    </row>
    <row r="83" spans="1:13" x14ac:dyDescent="0.25">
      <c r="A83" s="11" t="s">
        <v>294</v>
      </c>
      <c r="B83" s="11" t="s">
        <v>295</v>
      </c>
      <c r="C83" s="11" t="s">
        <v>277</v>
      </c>
      <c r="D83" s="11" t="s">
        <v>182</v>
      </c>
      <c r="E83" s="11" t="s">
        <v>84</v>
      </c>
      <c r="F83" s="11" t="s">
        <v>85</v>
      </c>
      <c r="G83" s="11" t="s">
        <v>86</v>
      </c>
      <c r="H83" s="11">
        <v>7674885</v>
      </c>
      <c r="I83" s="11">
        <v>7674885</v>
      </c>
      <c r="J83" s="11" t="s">
        <v>4</v>
      </c>
      <c r="K83" s="11" t="s">
        <v>94</v>
      </c>
      <c r="L83" s="11" t="s">
        <v>296</v>
      </c>
      <c r="M83" s="11" t="s">
        <v>297</v>
      </c>
    </row>
    <row r="84" spans="1:13" x14ac:dyDescent="0.25">
      <c r="A84" s="11" t="s">
        <v>298</v>
      </c>
      <c r="B84" s="11" t="s">
        <v>270</v>
      </c>
      <c r="C84" s="11" t="s">
        <v>271</v>
      </c>
      <c r="D84" s="11" t="s">
        <v>182</v>
      </c>
      <c r="E84" s="11" t="s">
        <v>84</v>
      </c>
      <c r="F84" s="11" t="s">
        <v>85</v>
      </c>
      <c r="G84" s="11" t="s">
        <v>86</v>
      </c>
      <c r="H84" s="11">
        <v>7674872</v>
      </c>
      <c r="I84" s="11">
        <v>7674872</v>
      </c>
      <c r="J84" s="11" t="s">
        <v>94</v>
      </c>
      <c r="K84" s="11" t="s">
        <v>4</v>
      </c>
      <c r="L84" s="11" t="s">
        <v>272</v>
      </c>
      <c r="M84" s="11" t="s">
        <v>273</v>
      </c>
    </row>
    <row r="85" spans="1:13" x14ac:dyDescent="0.25">
      <c r="A85" s="11" t="s">
        <v>299</v>
      </c>
      <c r="B85" s="11" t="s">
        <v>281</v>
      </c>
      <c r="C85" s="11" t="s">
        <v>282</v>
      </c>
      <c r="D85" s="11" t="s">
        <v>182</v>
      </c>
      <c r="E85" s="11" t="s">
        <v>84</v>
      </c>
      <c r="F85" s="11" t="s">
        <v>85</v>
      </c>
      <c r="G85" s="11" t="s">
        <v>86</v>
      </c>
      <c r="H85" s="11">
        <v>7675143</v>
      </c>
      <c r="I85" s="11">
        <v>7675143</v>
      </c>
      <c r="J85" s="11" t="s">
        <v>4</v>
      </c>
      <c r="K85" s="11" t="s">
        <v>2</v>
      </c>
      <c r="L85" s="11" t="s">
        <v>283</v>
      </c>
      <c r="M85" s="11" t="s">
        <v>284</v>
      </c>
    </row>
    <row r="86" spans="1:13" x14ac:dyDescent="0.25">
      <c r="A86" s="11" t="s">
        <v>300</v>
      </c>
      <c r="B86" s="11" t="s">
        <v>301</v>
      </c>
      <c r="C86" s="11" t="s">
        <v>302</v>
      </c>
      <c r="D86" s="11" t="s">
        <v>182</v>
      </c>
      <c r="E86" s="11" t="s">
        <v>303</v>
      </c>
      <c r="F86" s="11" t="s">
        <v>85</v>
      </c>
      <c r="G86" s="11" t="s">
        <v>86</v>
      </c>
      <c r="H86" s="11">
        <v>7674894</v>
      </c>
      <c r="I86" s="11">
        <v>7674894</v>
      </c>
      <c r="J86" s="11" t="s">
        <v>87</v>
      </c>
      <c r="K86" s="11" t="s">
        <v>2</v>
      </c>
      <c r="L86" s="11" t="s">
        <v>304</v>
      </c>
      <c r="M86" s="11" t="s">
        <v>305</v>
      </c>
    </row>
    <row r="87" spans="1:13" x14ac:dyDescent="0.25">
      <c r="A87" s="11" t="s">
        <v>306</v>
      </c>
      <c r="B87" s="11" t="s">
        <v>301</v>
      </c>
      <c r="C87" s="11" t="s">
        <v>302</v>
      </c>
      <c r="D87" s="11" t="s">
        <v>182</v>
      </c>
      <c r="E87" s="11" t="s">
        <v>303</v>
      </c>
      <c r="F87" s="11" t="s">
        <v>85</v>
      </c>
      <c r="G87" s="11" t="s">
        <v>86</v>
      </c>
      <c r="H87" s="11">
        <v>7674894</v>
      </c>
      <c r="I87" s="11">
        <v>7674894</v>
      </c>
      <c r="J87" s="11" t="s">
        <v>87</v>
      </c>
      <c r="K87" s="11" t="s">
        <v>2</v>
      </c>
      <c r="L87" s="11" t="s">
        <v>304</v>
      </c>
      <c r="M87" s="11" t="s">
        <v>305</v>
      </c>
    </row>
    <row r="88" spans="1:13" x14ac:dyDescent="0.25">
      <c r="A88" s="11" t="s">
        <v>307</v>
      </c>
      <c r="B88" s="11" t="s">
        <v>308</v>
      </c>
      <c r="C88" s="11" t="s">
        <v>309</v>
      </c>
      <c r="D88" s="11" t="s">
        <v>182</v>
      </c>
      <c r="E88" s="11" t="s">
        <v>303</v>
      </c>
      <c r="F88" s="11" t="s">
        <v>85</v>
      </c>
      <c r="G88" s="11" t="s">
        <v>86</v>
      </c>
      <c r="H88" s="11">
        <v>7674939</v>
      </c>
      <c r="I88" s="11">
        <v>7674939</v>
      </c>
      <c r="J88" s="11" t="s">
        <v>4</v>
      </c>
      <c r="K88" s="11" t="s">
        <v>2</v>
      </c>
      <c r="L88" s="11" t="s">
        <v>310</v>
      </c>
      <c r="M88" s="11" t="s">
        <v>311</v>
      </c>
    </row>
    <row r="89" spans="1:13" x14ac:dyDescent="0.25">
      <c r="A89" s="11" t="s">
        <v>312</v>
      </c>
      <c r="B89" s="11" t="s">
        <v>308</v>
      </c>
      <c r="C89" s="11" t="s">
        <v>309</v>
      </c>
      <c r="D89" s="11" t="s">
        <v>182</v>
      </c>
      <c r="E89" s="11" t="s">
        <v>303</v>
      </c>
      <c r="F89" s="11" t="s">
        <v>85</v>
      </c>
      <c r="G89" s="11" t="s">
        <v>86</v>
      </c>
      <c r="H89" s="11">
        <v>7674939</v>
      </c>
      <c r="I89" s="11">
        <v>7674939</v>
      </c>
      <c r="J89" s="11" t="s">
        <v>4</v>
      </c>
      <c r="K89" s="11" t="s">
        <v>2</v>
      </c>
      <c r="L89" s="11" t="s">
        <v>310</v>
      </c>
      <c r="M89" s="11" t="s">
        <v>311</v>
      </c>
    </row>
    <row r="90" spans="1:13" x14ac:dyDescent="0.25">
      <c r="A90" s="11" t="s">
        <v>313</v>
      </c>
      <c r="B90" s="11" t="s">
        <v>314</v>
      </c>
      <c r="C90" s="11" t="s">
        <v>92</v>
      </c>
      <c r="D90" s="11" t="s">
        <v>315</v>
      </c>
      <c r="E90" s="11" t="s">
        <v>84</v>
      </c>
      <c r="F90" s="11" t="s">
        <v>85</v>
      </c>
      <c r="G90" s="11" t="s">
        <v>86</v>
      </c>
      <c r="H90" s="11">
        <v>7674211</v>
      </c>
      <c r="I90" s="11">
        <v>7674211</v>
      </c>
      <c r="J90" s="11" t="s">
        <v>2</v>
      </c>
      <c r="K90" s="11" t="s">
        <v>4</v>
      </c>
      <c r="L90" s="11" t="s">
        <v>316</v>
      </c>
      <c r="M90" s="11" t="s">
        <v>317</v>
      </c>
    </row>
    <row r="91" spans="1:13" x14ac:dyDescent="0.25">
      <c r="A91" s="11" t="s">
        <v>318</v>
      </c>
      <c r="B91" s="11" t="s">
        <v>319</v>
      </c>
      <c r="C91" s="11" t="s">
        <v>92</v>
      </c>
      <c r="D91" s="11" t="s">
        <v>320</v>
      </c>
      <c r="E91" s="11" t="s">
        <v>84</v>
      </c>
      <c r="F91" s="11" t="s">
        <v>85</v>
      </c>
      <c r="G91" s="11" t="s">
        <v>86</v>
      </c>
      <c r="H91" s="11">
        <v>7674947</v>
      </c>
      <c r="I91" s="11">
        <v>7674947</v>
      </c>
      <c r="J91" s="11" t="s">
        <v>2</v>
      </c>
      <c r="K91" s="11" t="s">
        <v>87</v>
      </c>
      <c r="L91" s="11" t="s">
        <v>321</v>
      </c>
      <c r="M91" s="11" t="s">
        <v>322</v>
      </c>
    </row>
    <row r="92" spans="1:13" x14ac:dyDescent="0.25">
      <c r="A92" s="11" t="s">
        <v>323</v>
      </c>
      <c r="B92" s="11" t="s">
        <v>319</v>
      </c>
      <c r="C92" s="11" t="s">
        <v>92</v>
      </c>
      <c r="D92" s="11" t="s">
        <v>320</v>
      </c>
      <c r="E92" s="11" t="s">
        <v>84</v>
      </c>
      <c r="F92" s="11" t="s">
        <v>85</v>
      </c>
      <c r="G92" s="11" t="s">
        <v>86</v>
      </c>
      <c r="H92" s="11">
        <v>7674947</v>
      </c>
      <c r="I92" s="11">
        <v>7674947</v>
      </c>
      <c r="J92" s="11" t="s">
        <v>2</v>
      </c>
      <c r="K92" s="11" t="s">
        <v>87</v>
      </c>
      <c r="L92" s="11" t="s">
        <v>321</v>
      </c>
      <c r="M92" s="11" t="s">
        <v>322</v>
      </c>
    </row>
    <row r="93" spans="1:13" x14ac:dyDescent="0.25">
      <c r="A93" s="11" t="s">
        <v>324</v>
      </c>
      <c r="B93" s="11" t="s">
        <v>325</v>
      </c>
      <c r="C93" s="11" t="s">
        <v>92</v>
      </c>
      <c r="D93" s="11" t="s">
        <v>326</v>
      </c>
      <c r="E93" s="11" t="s">
        <v>84</v>
      </c>
      <c r="F93" s="11" t="s">
        <v>85</v>
      </c>
      <c r="G93" s="11" t="s">
        <v>86</v>
      </c>
      <c r="H93" s="11">
        <v>7675086</v>
      </c>
      <c r="I93" s="11">
        <v>7675086</v>
      </c>
      <c r="J93" s="11" t="s">
        <v>2</v>
      </c>
      <c r="K93" s="11" t="s">
        <v>94</v>
      </c>
      <c r="L93" s="11" t="s">
        <v>327</v>
      </c>
      <c r="M93" s="11" t="s">
        <v>328</v>
      </c>
    </row>
    <row r="94" spans="1:13" x14ac:dyDescent="0.25">
      <c r="A94" s="11" t="s">
        <v>329</v>
      </c>
      <c r="B94" s="11" t="s">
        <v>330</v>
      </c>
      <c r="C94" s="11" t="s">
        <v>92</v>
      </c>
      <c r="D94" s="11" t="s">
        <v>331</v>
      </c>
      <c r="E94" s="11" t="s">
        <v>84</v>
      </c>
      <c r="F94" s="11" t="s">
        <v>85</v>
      </c>
      <c r="G94" s="11" t="s">
        <v>86</v>
      </c>
      <c r="H94" s="11">
        <v>7675217</v>
      </c>
      <c r="I94" s="11">
        <v>7675217</v>
      </c>
      <c r="J94" s="11" t="s">
        <v>94</v>
      </c>
      <c r="K94" s="11" t="s">
        <v>2</v>
      </c>
      <c r="L94" s="11" t="s">
        <v>332</v>
      </c>
      <c r="M94" s="11" t="s">
        <v>333</v>
      </c>
    </row>
    <row r="95" spans="1:13" x14ac:dyDescent="0.25">
      <c r="A95" s="11" t="s">
        <v>334</v>
      </c>
      <c r="B95" s="11" t="s">
        <v>335</v>
      </c>
      <c r="C95" s="11" t="s">
        <v>92</v>
      </c>
      <c r="D95" s="11" t="s">
        <v>336</v>
      </c>
      <c r="E95" s="11" t="s">
        <v>84</v>
      </c>
      <c r="F95" s="11" t="s">
        <v>85</v>
      </c>
      <c r="G95" s="11" t="s">
        <v>86</v>
      </c>
      <c r="H95" s="11">
        <v>7674251</v>
      </c>
      <c r="I95" s="11">
        <v>7674251</v>
      </c>
      <c r="J95" s="11" t="s">
        <v>2</v>
      </c>
      <c r="K95" s="11" t="s">
        <v>4</v>
      </c>
      <c r="L95" s="11" t="s">
        <v>337</v>
      </c>
      <c r="M95" s="11" t="s">
        <v>338</v>
      </c>
    </row>
    <row r="96" spans="1:13" x14ac:dyDescent="0.25">
      <c r="A96" s="11" t="s">
        <v>339</v>
      </c>
      <c r="B96" s="11" t="s">
        <v>340</v>
      </c>
      <c r="C96" s="11" t="s">
        <v>92</v>
      </c>
      <c r="D96" s="11" t="s">
        <v>341</v>
      </c>
      <c r="E96" s="11" t="s">
        <v>84</v>
      </c>
      <c r="F96" s="11" t="s">
        <v>85</v>
      </c>
      <c r="G96" s="11" t="s">
        <v>86</v>
      </c>
      <c r="H96" s="11">
        <v>7674253</v>
      </c>
      <c r="I96" s="11">
        <v>7674253</v>
      </c>
      <c r="J96" s="11" t="s">
        <v>2</v>
      </c>
      <c r="K96" s="11" t="s">
        <v>94</v>
      </c>
      <c r="L96" s="11" t="s">
        <v>342</v>
      </c>
      <c r="M96" s="11" t="s">
        <v>343</v>
      </c>
    </row>
    <row r="97" spans="1:13" x14ac:dyDescent="0.25">
      <c r="A97" s="11" t="s">
        <v>344</v>
      </c>
      <c r="B97" s="11" t="s">
        <v>340</v>
      </c>
      <c r="C97" s="11" t="s">
        <v>92</v>
      </c>
      <c r="D97" s="11" t="s">
        <v>341</v>
      </c>
      <c r="E97" s="11" t="s">
        <v>84</v>
      </c>
      <c r="F97" s="11" t="s">
        <v>85</v>
      </c>
      <c r="G97" s="11" t="s">
        <v>86</v>
      </c>
      <c r="H97" s="11">
        <v>7674253</v>
      </c>
      <c r="I97" s="11">
        <v>7674253</v>
      </c>
      <c r="J97" s="11" t="s">
        <v>2</v>
      </c>
      <c r="K97" s="11" t="s">
        <v>94</v>
      </c>
      <c r="L97" s="11" t="s">
        <v>342</v>
      </c>
      <c r="M97" s="11" t="s">
        <v>343</v>
      </c>
    </row>
    <row r="98" spans="1:13" x14ac:dyDescent="0.25">
      <c r="A98" s="11" t="s">
        <v>345</v>
      </c>
      <c r="B98" s="11" t="s">
        <v>346</v>
      </c>
      <c r="C98" s="11" t="s">
        <v>92</v>
      </c>
      <c r="D98" s="11" t="s">
        <v>182</v>
      </c>
      <c r="E98" s="11" t="s">
        <v>84</v>
      </c>
      <c r="F98" s="11" t="s">
        <v>85</v>
      </c>
      <c r="G98" s="11" t="s">
        <v>86</v>
      </c>
      <c r="H98" s="11">
        <v>7673787</v>
      </c>
      <c r="I98" s="11">
        <v>7673787</v>
      </c>
      <c r="J98" s="11" t="s">
        <v>87</v>
      </c>
      <c r="K98" s="11" t="s">
        <v>94</v>
      </c>
      <c r="L98" s="11" t="s">
        <v>347</v>
      </c>
      <c r="M98" s="11" t="s">
        <v>348</v>
      </c>
    </row>
    <row r="99" spans="1:13" x14ac:dyDescent="0.25">
      <c r="A99" s="11" t="s">
        <v>349</v>
      </c>
      <c r="B99" s="11" t="s">
        <v>319</v>
      </c>
      <c r="C99" s="11" t="s">
        <v>92</v>
      </c>
      <c r="D99" s="11" t="s">
        <v>320</v>
      </c>
      <c r="E99" s="11" t="s">
        <v>84</v>
      </c>
      <c r="F99" s="11" t="s">
        <v>85</v>
      </c>
      <c r="G99" s="11" t="s">
        <v>86</v>
      </c>
      <c r="H99" s="11">
        <v>7674947</v>
      </c>
      <c r="I99" s="11">
        <v>7674947</v>
      </c>
      <c r="J99" s="11" t="s">
        <v>2</v>
      </c>
      <c r="K99" s="11" t="s">
        <v>87</v>
      </c>
      <c r="L99" s="11" t="s">
        <v>321</v>
      </c>
      <c r="M99" s="11" t="s">
        <v>322</v>
      </c>
    </row>
    <row r="100" spans="1:13" x14ac:dyDescent="0.25">
      <c r="A100" s="11" t="s">
        <v>350</v>
      </c>
      <c r="B100" s="11" t="s">
        <v>351</v>
      </c>
      <c r="C100" s="11" t="s">
        <v>92</v>
      </c>
      <c r="D100" s="11" t="s">
        <v>182</v>
      </c>
      <c r="E100" s="11" t="s">
        <v>84</v>
      </c>
      <c r="F100" s="11" t="s">
        <v>85</v>
      </c>
      <c r="G100" s="11" t="s">
        <v>86</v>
      </c>
      <c r="H100" s="11">
        <v>7673802</v>
      </c>
      <c r="I100" s="11">
        <v>7673802</v>
      </c>
      <c r="J100" s="11" t="s">
        <v>4</v>
      </c>
      <c r="K100" s="11" t="s">
        <v>87</v>
      </c>
      <c r="L100" s="11" t="s">
        <v>352</v>
      </c>
      <c r="M100" s="11" t="s">
        <v>353</v>
      </c>
    </row>
    <row r="101" spans="1:13" x14ac:dyDescent="0.25">
      <c r="A101" s="11" t="s">
        <v>354</v>
      </c>
      <c r="B101" s="11" t="s">
        <v>355</v>
      </c>
      <c r="C101" s="11" t="s">
        <v>92</v>
      </c>
      <c r="D101" s="11" t="s">
        <v>182</v>
      </c>
      <c r="E101" s="11" t="s">
        <v>84</v>
      </c>
      <c r="F101" s="11" t="s">
        <v>85</v>
      </c>
      <c r="G101" s="11" t="s">
        <v>86</v>
      </c>
      <c r="H101" s="11">
        <v>7674948</v>
      </c>
      <c r="I101" s="11">
        <v>7674948</v>
      </c>
      <c r="J101" s="11" t="s">
        <v>94</v>
      </c>
      <c r="K101" s="11" t="s">
        <v>2</v>
      </c>
      <c r="L101" s="11" t="s">
        <v>356</v>
      </c>
      <c r="M101" s="11" t="s">
        <v>357</v>
      </c>
    </row>
    <row r="102" spans="1:13" x14ac:dyDescent="0.25">
      <c r="A102" s="11" t="s">
        <v>358</v>
      </c>
      <c r="B102" s="11" t="s">
        <v>359</v>
      </c>
      <c r="C102" s="11" t="s">
        <v>92</v>
      </c>
      <c r="D102" s="11" t="s">
        <v>182</v>
      </c>
      <c r="E102" s="11" t="s">
        <v>84</v>
      </c>
      <c r="F102" s="11" t="s">
        <v>85</v>
      </c>
      <c r="G102" s="11" t="s">
        <v>86</v>
      </c>
      <c r="H102" s="11">
        <v>7674230</v>
      </c>
      <c r="I102" s="11">
        <v>7674230</v>
      </c>
      <c r="J102" s="11" t="s">
        <v>4</v>
      </c>
      <c r="K102" s="11" t="s">
        <v>87</v>
      </c>
      <c r="L102" s="11" t="s">
        <v>360</v>
      </c>
      <c r="M102" s="11" t="s">
        <v>361</v>
      </c>
    </row>
    <row r="103" spans="1:13" x14ac:dyDescent="0.25">
      <c r="A103" s="11" t="s">
        <v>362</v>
      </c>
      <c r="B103" s="11" t="s">
        <v>363</v>
      </c>
      <c r="C103" s="11" t="s">
        <v>364</v>
      </c>
      <c r="D103" s="11" t="s">
        <v>182</v>
      </c>
      <c r="E103" s="11" t="s">
        <v>84</v>
      </c>
      <c r="F103" s="11" t="s">
        <v>85</v>
      </c>
      <c r="G103" s="11" t="s">
        <v>86</v>
      </c>
      <c r="H103" s="11">
        <v>7674247</v>
      </c>
      <c r="I103" s="11">
        <v>7674247</v>
      </c>
      <c r="J103" s="11" t="s">
        <v>94</v>
      </c>
      <c r="K103" s="11" t="s">
        <v>4</v>
      </c>
      <c r="L103" s="11" t="s">
        <v>365</v>
      </c>
      <c r="M103" s="11" t="s">
        <v>366</v>
      </c>
    </row>
    <row r="104" spans="1:13" x14ac:dyDescent="0.25">
      <c r="A104" s="11" t="s">
        <v>367</v>
      </c>
      <c r="B104" s="11" t="s">
        <v>368</v>
      </c>
      <c r="C104" s="11" t="s">
        <v>92</v>
      </c>
      <c r="D104" s="11" t="s">
        <v>182</v>
      </c>
      <c r="E104" s="11" t="s">
        <v>84</v>
      </c>
      <c r="F104" s="11" t="s">
        <v>85</v>
      </c>
      <c r="G104" s="11" t="s">
        <v>86</v>
      </c>
      <c r="H104" s="11">
        <v>7673799</v>
      </c>
      <c r="I104" s="11">
        <v>7673799</v>
      </c>
      <c r="J104" s="11" t="s">
        <v>2</v>
      </c>
      <c r="K104" s="11" t="s">
        <v>4</v>
      </c>
      <c r="L104" s="11" t="s">
        <v>369</v>
      </c>
      <c r="M104" s="11" t="s">
        <v>370</v>
      </c>
    </row>
    <row r="105" spans="1:13" x14ac:dyDescent="0.25">
      <c r="A105" s="11" t="s">
        <v>371</v>
      </c>
      <c r="B105" s="11" t="s">
        <v>372</v>
      </c>
      <c r="C105" s="11" t="s">
        <v>92</v>
      </c>
      <c r="D105" s="11" t="s">
        <v>182</v>
      </c>
      <c r="E105" s="11" t="s">
        <v>84</v>
      </c>
      <c r="F105" s="11" t="s">
        <v>85</v>
      </c>
      <c r="G105" s="11" t="s">
        <v>86</v>
      </c>
      <c r="H105" s="11">
        <v>7674954</v>
      </c>
      <c r="I105" s="11">
        <v>7674954</v>
      </c>
      <c r="J105" s="11" t="s">
        <v>87</v>
      </c>
      <c r="K105" s="11" t="s">
        <v>2</v>
      </c>
      <c r="L105" s="11" t="s">
        <v>373</v>
      </c>
      <c r="M105" s="11" t="s">
        <v>374</v>
      </c>
    </row>
    <row r="106" spans="1:13" x14ac:dyDescent="0.25">
      <c r="A106" s="11" t="s">
        <v>375</v>
      </c>
      <c r="B106" s="11" t="s">
        <v>376</v>
      </c>
      <c r="C106" s="11" t="s">
        <v>92</v>
      </c>
      <c r="D106" s="11" t="s">
        <v>182</v>
      </c>
      <c r="E106" s="11" t="s">
        <v>84</v>
      </c>
      <c r="F106" s="11" t="s">
        <v>85</v>
      </c>
      <c r="G106" s="11" t="s">
        <v>86</v>
      </c>
      <c r="H106" s="11">
        <v>7673796</v>
      </c>
      <c r="I106" s="11">
        <v>7673796</v>
      </c>
      <c r="J106" s="11" t="s">
        <v>4</v>
      </c>
      <c r="K106" s="11" t="s">
        <v>87</v>
      </c>
      <c r="L106" s="11" t="s">
        <v>377</v>
      </c>
      <c r="M106" s="11" t="s">
        <v>378</v>
      </c>
    </row>
    <row r="107" spans="1:13" x14ac:dyDescent="0.25">
      <c r="A107" s="11" t="s">
        <v>379</v>
      </c>
      <c r="B107" s="11" t="s">
        <v>380</v>
      </c>
      <c r="C107" s="11" t="s">
        <v>92</v>
      </c>
      <c r="D107" s="11" t="s">
        <v>182</v>
      </c>
      <c r="E107" s="11" t="s">
        <v>84</v>
      </c>
      <c r="F107" s="11" t="s">
        <v>85</v>
      </c>
      <c r="G107" s="11" t="s">
        <v>86</v>
      </c>
      <c r="H107" s="11">
        <v>7673787</v>
      </c>
      <c r="I107" s="11">
        <v>7673787</v>
      </c>
      <c r="J107" s="11" t="s">
        <v>87</v>
      </c>
      <c r="K107" s="11" t="s">
        <v>2</v>
      </c>
      <c r="L107" s="11" t="s">
        <v>381</v>
      </c>
      <c r="M107" s="11" t="s">
        <v>382</v>
      </c>
    </row>
    <row r="108" spans="1:13" x14ac:dyDescent="0.25">
      <c r="A108" s="11" t="s">
        <v>383</v>
      </c>
      <c r="B108" s="11" t="s">
        <v>384</v>
      </c>
      <c r="C108" s="11" t="s">
        <v>92</v>
      </c>
      <c r="D108" s="11" t="s">
        <v>182</v>
      </c>
      <c r="E108" s="11" t="s">
        <v>84</v>
      </c>
      <c r="F108" s="11" t="s">
        <v>85</v>
      </c>
      <c r="G108" s="11" t="s">
        <v>86</v>
      </c>
      <c r="H108" s="11">
        <v>7673779</v>
      </c>
      <c r="I108" s="11">
        <v>7673779</v>
      </c>
      <c r="J108" s="11" t="s">
        <v>4</v>
      </c>
      <c r="K108" s="11" t="s">
        <v>2</v>
      </c>
      <c r="L108" s="11" t="s">
        <v>385</v>
      </c>
      <c r="M108" s="11" t="s">
        <v>386</v>
      </c>
    </row>
    <row r="109" spans="1:13" x14ac:dyDescent="0.25">
      <c r="A109" s="11" t="s">
        <v>387</v>
      </c>
      <c r="B109" s="11" t="s">
        <v>319</v>
      </c>
      <c r="C109" s="11" t="s">
        <v>92</v>
      </c>
      <c r="D109" s="11" t="s">
        <v>320</v>
      </c>
      <c r="E109" s="11" t="s">
        <v>84</v>
      </c>
      <c r="F109" s="11" t="s">
        <v>85</v>
      </c>
      <c r="G109" s="11" t="s">
        <v>86</v>
      </c>
      <c r="H109" s="11">
        <v>7674947</v>
      </c>
      <c r="I109" s="11">
        <v>7674947</v>
      </c>
      <c r="J109" s="11" t="s">
        <v>2</v>
      </c>
      <c r="K109" s="11" t="s">
        <v>87</v>
      </c>
      <c r="L109" s="11" t="s">
        <v>321</v>
      </c>
      <c r="M109" s="11" t="s">
        <v>322</v>
      </c>
    </row>
    <row r="110" spans="1:13" x14ac:dyDescent="0.25">
      <c r="A110" s="11" t="s">
        <v>388</v>
      </c>
      <c r="B110" s="11" t="s">
        <v>389</v>
      </c>
      <c r="C110" s="11" t="s">
        <v>92</v>
      </c>
      <c r="D110" s="11" t="s">
        <v>182</v>
      </c>
      <c r="E110" s="11" t="s">
        <v>84</v>
      </c>
      <c r="F110" s="11" t="s">
        <v>85</v>
      </c>
      <c r="G110" s="11" t="s">
        <v>86</v>
      </c>
      <c r="H110" s="11">
        <v>7673790</v>
      </c>
      <c r="I110" s="11">
        <v>7673790</v>
      </c>
      <c r="J110" s="11" t="s">
        <v>4</v>
      </c>
      <c r="K110" s="11" t="s">
        <v>2</v>
      </c>
      <c r="L110" s="11" t="s">
        <v>390</v>
      </c>
      <c r="M110" s="11" t="s">
        <v>391</v>
      </c>
    </row>
    <row r="111" spans="1:13" x14ac:dyDescent="0.25">
      <c r="A111" s="11" t="s">
        <v>392</v>
      </c>
      <c r="B111" s="11" t="s">
        <v>393</v>
      </c>
      <c r="C111" s="11" t="s">
        <v>92</v>
      </c>
      <c r="D111" s="11" t="s">
        <v>182</v>
      </c>
      <c r="E111" s="11" t="s">
        <v>84</v>
      </c>
      <c r="F111" s="11" t="s">
        <v>85</v>
      </c>
      <c r="G111" s="11" t="s">
        <v>86</v>
      </c>
      <c r="H111" s="11">
        <v>7675125</v>
      </c>
      <c r="I111" s="11">
        <v>7675125</v>
      </c>
      <c r="J111" s="11" t="s">
        <v>2</v>
      </c>
      <c r="K111" s="11" t="s">
        <v>87</v>
      </c>
      <c r="L111" s="11" t="s">
        <v>394</v>
      </c>
      <c r="M111" s="11" t="s">
        <v>395</v>
      </c>
    </row>
    <row r="112" spans="1:13" x14ac:dyDescent="0.25">
      <c r="A112" s="11" t="s">
        <v>396</v>
      </c>
      <c r="B112" s="11" t="s">
        <v>319</v>
      </c>
      <c r="C112" s="11" t="s">
        <v>92</v>
      </c>
      <c r="D112" s="11" t="s">
        <v>320</v>
      </c>
      <c r="E112" s="11" t="s">
        <v>84</v>
      </c>
      <c r="F112" s="11" t="s">
        <v>85</v>
      </c>
      <c r="G112" s="11" t="s">
        <v>86</v>
      </c>
      <c r="H112" s="11">
        <v>7674947</v>
      </c>
      <c r="I112" s="11">
        <v>7674947</v>
      </c>
      <c r="J112" s="11" t="s">
        <v>2</v>
      </c>
      <c r="K112" s="11" t="s">
        <v>87</v>
      </c>
      <c r="L112" s="11" t="s">
        <v>321</v>
      </c>
      <c r="M112" s="11" t="s">
        <v>322</v>
      </c>
    </row>
    <row r="113" spans="1:13" x14ac:dyDescent="0.25">
      <c r="A113" s="11" t="s">
        <v>397</v>
      </c>
      <c r="B113" s="11" t="s">
        <v>319</v>
      </c>
      <c r="C113" s="11" t="s">
        <v>92</v>
      </c>
      <c r="D113" s="11" t="s">
        <v>320</v>
      </c>
      <c r="E113" s="11" t="s">
        <v>84</v>
      </c>
      <c r="F113" s="11" t="s">
        <v>85</v>
      </c>
      <c r="G113" s="11" t="s">
        <v>86</v>
      </c>
      <c r="H113" s="11">
        <v>7674947</v>
      </c>
      <c r="I113" s="11">
        <v>7674947</v>
      </c>
      <c r="J113" s="11" t="s">
        <v>2</v>
      </c>
      <c r="K113" s="11" t="s">
        <v>87</v>
      </c>
      <c r="L113" s="11" t="s">
        <v>321</v>
      </c>
      <c r="M113" s="11" t="s">
        <v>322</v>
      </c>
    </row>
    <row r="114" spans="1:13" x14ac:dyDescent="0.25">
      <c r="A114" s="11" t="s">
        <v>398</v>
      </c>
      <c r="B114" s="11" t="s">
        <v>319</v>
      </c>
      <c r="C114" s="11" t="s">
        <v>92</v>
      </c>
      <c r="D114" s="11" t="s">
        <v>320</v>
      </c>
      <c r="E114" s="11" t="s">
        <v>84</v>
      </c>
      <c r="F114" s="11" t="s">
        <v>85</v>
      </c>
      <c r="G114" s="11" t="s">
        <v>86</v>
      </c>
      <c r="H114" s="11">
        <v>7674947</v>
      </c>
      <c r="I114" s="11">
        <v>7674947</v>
      </c>
      <c r="J114" s="11" t="s">
        <v>2</v>
      </c>
      <c r="K114" s="11" t="s">
        <v>87</v>
      </c>
      <c r="L114" s="11" t="s">
        <v>321</v>
      </c>
      <c r="M114" s="11" t="s">
        <v>322</v>
      </c>
    </row>
    <row r="115" spans="1:13" x14ac:dyDescent="0.25">
      <c r="A115" s="11" t="s">
        <v>399</v>
      </c>
      <c r="B115" s="11" t="s">
        <v>400</v>
      </c>
      <c r="C115" s="11" t="s">
        <v>92</v>
      </c>
      <c r="D115" s="11" t="s">
        <v>182</v>
      </c>
      <c r="E115" s="11" t="s">
        <v>84</v>
      </c>
      <c r="F115" s="11" t="s">
        <v>85</v>
      </c>
      <c r="G115" s="11" t="s">
        <v>86</v>
      </c>
      <c r="H115" s="11">
        <v>7675125</v>
      </c>
      <c r="I115" s="11">
        <v>7675125</v>
      </c>
      <c r="J115" s="11" t="s">
        <v>2</v>
      </c>
      <c r="K115" s="11" t="s">
        <v>94</v>
      </c>
      <c r="L115" s="11" t="s">
        <v>401</v>
      </c>
      <c r="M115" s="11" t="s">
        <v>402</v>
      </c>
    </row>
    <row r="116" spans="1:13" x14ac:dyDescent="0.25">
      <c r="A116" s="11" t="s">
        <v>403</v>
      </c>
      <c r="B116" s="11" t="s">
        <v>404</v>
      </c>
      <c r="C116" s="11" t="s">
        <v>92</v>
      </c>
      <c r="D116" s="11" t="s">
        <v>182</v>
      </c>
      <c r="E116" s="11" t="s">
        <v>84</v>
      </c>
      <c r="F116" s="11" t="s">
        <v>85</v>
      </c>
      <c r="G116" s="11" t="s">
        <v>86</v>
      </c>
      <c r="H116" s="11">
        <v>7673787</v>
      </c>
      <c r="I116" s="11">
        <v>7673787</v>
      </c>
      <c r="J116" s="11" t="s">
        <v>87</v>
      </c>
      <c r="K116" s="11" t="s">
        <v>4</v>
      </c>
      <c r="L116" s="11" t="s">
        <v>405</v>
      </c>
      <c r="M116" s="11" t="s">
        <v>406</v>
      </c>
    </row>
    <row r="117" spans="1:13" x14ac:dyDescent="0.25">
      <c r="A117" s="11" t="s">
        <v>407</v>
      </c>
      <c r="B117" s="11" t="s">
        <v>408</v>
      </c>
      <c r="C117" s="11" t="s">
        <v>92</v>
      </c>
      <c r="D117" s="11" t="s">
        <v>182</v>
      </c>
      <c r="E117" s="11" t="s">
        <v>84</v>
      </c>
      <c r="F117" s="11" t="s">
        <v>85</v>
      </c>
      <c r="G117" s="11" t="s">
        <v>86</v>
      </c>
      <c r="H117" s="11">
        <v>7674242</v>
      </c>
      <c r="I117" s="11">
        <v>7674242</v>
      </c>
      <c r="J117" s="11" t="s">
        <v>2</v>
      </c>
      <c r="K117" s="11" t="s">
        <v>4</v>
      </c>
      <c r="L117" s="11" t="s">
        <v>409</v>
      </c>
      <c r="M117" s="11" t="s">
        <v>410</v>
      </c>
    </row>
    <row r="118" spans="1:13" x14ac:dyDescent="0.25">
      <c r="A118" s="11" t="s">
        <v>411</v>
      </c>
      <c r="B118" s="11" t="s">
        <v>412</v>
      </c>
      <c r="C118" s="11" t="s">
        <v>92</v>
      </c>
      <c r="D118" s="11" t="s">
        <v>182</v>
      </c>
      <c r="E118" s="11" t="s">
        <v>84</v>
      </c>
      <c r="F118" s="11" t="s">
        <v>85</v>
      </c>
      <c r="G118" s="11" t="s">
        <v>86</v>
      </c>
      <c r="H118" s="11">
        <v>7674232</v>
      </c>
      <c r="I118" s="11">
        <v>7674232</v>
      </c>
      <c r="J118" s="11" t="s">
        <v>4</v>
      </c>
      <c r="K118" s="11" t="s">
        <v>94</v>
      </c>
      <c r="L118" s="11" t="s">
        <v>413</v>
      </c>
      <c r="M118" s="11" t="s">
        <v>414</v>
      </c>
    </row>
    <row r="119" spans="1:13" x14ac:dyDescent="0.25">
      <c r="A119" s="11" t="s">
        <v>415</v>
      </c>
      <c r="B119" s="11" t="s">
        <v>416</v>
      </c>
      <c r="C119" s="11" t="s">
        <v>92</v>
      </c>
      <c r="D119" s="11" t="s">
        <v>182</v>
      </c>
      <c r="E119" s="11" t="s">
        <v>84</v>
      </c>
      <c r="F119" s="11" t="s">
        <v>85</v>
      </c>
      <c r="G119" s="11" t="s">
        <v>86</v>
      </c>
      <c r="H119" s="11">
        <v>7674233</v>
      </c>
      <c r="I119" s="11">
        <v>7674233</v>
      </c>
      <c r="J119" s="11" t="s">
        <v>4</v>
      </c>
      <c r="K119" s="11" t="s">
        <v>2</v>
      </c>
      <c r="L119" s="11" t="s">
        <v>417</v>
      </c>
      <c r="M119" s="11" t="s">
        <v>418</v>
      </c>
    </row>
    <row r="120" spans="1:13" x14ac:dyDescent="0.25">
      <c r="A120" s="11" t="s">
        <v>419</v>
      </c>
      <c r="B120" s="11" t="s">
        <v>319</v>
      </c>
      <c r="C120" s="11" t="s">
        <v>92</v>
      </c>
      <c r="D120" s="11" t="s">
        <v>320</v>
      </c>
      <c r="E120" s="11" t="s">
        <v>84</v>
      </c>
      <c r="F120" s="11" t="s">
        <v>85</v>
      </c>
      <c r="G120" s="11" t="s">
        <v>86</v>
      </c>
      <c r="H120" s="11">
        <v>7674947</v>
      </c>
      <c r="I120" s="11">
        <v>7674947</v>
      </c>
      <c r="J120" s="11" t="s">
        <v>2</v>
      </c>
      <c r="K120" s="11" t="s">
        <v>87</v>
      </c>
      <c r="L120" s="11" t="s">
        <v>321</v>
      </c>
      <c r="M120" s="11" t="s">
        <v>322</v>
      </c>
    </row>
    <row r="121" spans="1:13" x14ac:dyDescent="0.25">
      <c r="A121" s="11" t="s">
        <v>420</v>
      </c>
      <c r="B121" s="11" t="s">
        <v>380</v>
      </c>
      <c r="C121" s="11" t="s">
        <v>92</v>
      </c>
      <c r="D121" s="11" t="s">
        <v>182</v>
      </c>
      <c r="E121" s="11" t="s">
        <v>84</v>
      </c>
      <c r="F121" s="11" t="s">
        <v>85</v>
      </c>
      <c r="G121" s="11" t="s">
        <v>86</v>
      </c>
      <c r="H121" s="11">
        <v>7673787</v>
      </c>
      <c r="I121" s="11">
        <v>7673787</v>
      </c>
      <c r="J121" s="11" t="s">
        <v>87</v>
      </c>
      <c r="K121" s="11" t="s">
        <v>2</v>
      </c>
      <c r="L121" s="11" t="s">
        <v>381</v>
      </c>
      <c r="M121" s="11" t="s">
        <v>382</v>
      </c>
    </row>
    <row r="122" spans="1:13" x14ac:dyDescent="0.25">
      <c r="A122" s="11" t="s">
        <v>421</v>
      </c>
      <c r="B122" s="11" t="s">
        <v>422</v>
      </c>
      <c r="C122" s="11" t="s">
        <v>92</v>
      </c>
      <c r="D122" s="11" t="s">
        <v>182</v>
      </c>
      <c r="E122" s="11" t="s">
        <v>84</v>
      </c>
      <c r="F122" s="11" t="s">
        <v>85</v>
      </c>
      <c r="G122" s="11" t="s">
        <v>86</v>
      </c>
      <c r="H122" s="11">
        <v>7673778</v>
      </c>
      <c r="I122" s="11">
        <v>7673778</v>
      </c>
      <c r="J122" s="11" t="s">
        <v>94</v>
      </c>
      <c r="K122" s="11" t="s">
        <v>2</v>
      </c>
      <c r="L122" s="11" t="s">
        <v>423</v>
      </c>
      <c r="M122" s="11" t="s">
        <v>424</v>
      </c>
    </row>
    <row r="123" spans="1:13" x14ac:dyDescent="0.25">
      <c r="A123" s="11" t="s">
        <v>425</v>
      </c>
      <c r="B123" s="11" t="s">
        <v>426</v>
      </c>
      <c r="C123" s="11" t="s">
        <v>277</v>
      </c>
      <c r="D123" s="11" t="s">
        <v>182</v>
      </c>
      <c r="E123" s="11" t="s">
        <v>427</v>
      </c>
      <c r="F123" s="11" t="s">
        <v>428</v>
      </c>
      <c r="G123" s="11" t="s">
        <v>86</v>
      </c>
      <c r="H123" s="11">
        <v>7674245</v>
      </c>
      <c r="I123" s="11">
        <v>7674253</v>
      </c>
      <c r="J123" s="11" t="s">
        <v>429</v>
      </c>
      <c r="K123" s="11" t="s">
        <v>430</v>
      </c>
      <c r="L123" s="11" t="s">
        <v>431</v>
      </c>
      <c r="M123" s="11" t="s">
        <v>432</v>
      </c>
    </row>
    <row r="124" spans="1:13" x14ac:dyDescent="0.25">
      <c r="A124" s="11" t="s">
        <v>433</v>
      </c>
      <c r="B124" s="11" t="s">
        <v>434</v>
      </c>
      <c r="C124" s="11" t="s">
        <v>277</v>
      </c>
      <c r="D124" s="11" t="s">
        <v>182</v>
      </c>
      <c r="E124" s="11" t="s">
        <v>435</v>
      </c>
      <c r="F124" s="11" t="s">
        <v>85</v>
      </c>
      <c r="G124" s="11" t="s">
        <v>86</v>
      </c>
      <c r="H124" s="11">
        <v>7675052</v>
      </c>
      <c r="I124" s="11">
        <v>7675052</v>
      </c>
      <c r="J124" s="11" t="s">
        <v>4</v>
      </c>
      <c r="K124" s="11" t="s">
        <v>2</v>
      </c>
      <c r="L124" s="11" t="s">
        <v>436</v>
      </c>
      <c r="M124" s="11" t="s">
        <v>437</v>
      </c>
    </row>
    <row r="125" spans="1:13" x14ac:dyDescent="0.25">
      <c r="A125" s="11" t="s">
        <v>438</v>
      </c>
      <c r="B125" s="11" t="s">
        <v>439</v>
      </c>
      <c r="C125" s="11" t="s">
        <v>277</v>
      </c>
      <c r="D125" s="11" t="s">
        <v>182</v>
      </c>
      <c r="E125" s="11" t="s">
        <v>84</v>
      </c>
      <c r="F125" s="11" t="s">
        <v>85</v>
      </c>
      <c r="G125" s="11" t="s">
        <v>86</v>
      </c>
      <c r="H125" s="11">
        <v>7673823</v>
      </c>
      <c r="I125" s="11">
        <v>7673823</v>
      </c>
      <c r="J125" s="11" t="s">
        <v>4</v>
      </c>
      <c r="K125" s="11" t="s">
        <v>94</v>
      </c>
      <c r="L125" s="11" t="s">
        <v>440</v>
      </c>
      <c r="M125" s="11" t="s">
        <v>441</v>
      </c>
    </row>
    <row r="126" spans="1:13" x14ac:dyDescent="0.25">
      <c r="A126" s="11" t="s">
        <v>442</v>
      </c>
      <c r="B126" s="11" t="s">
        <v>443</v>
      </c>
      <c r="C126" s="11" t="s">
        <v>277</v>
      </c>
      <c r="D126" s="11" t="s">
        <v>182</v>
      </c>
      <c r="E126" s="11" t="s">
        <v>435</v>
      </c>
      <c r="F126" s="11" t="s">
        <v>85</v>
      </c>
      <c r="G126" s="11" t="s">
        <v>86</v>
      </c>
      <c r="H126" s="11">
        <v>7674858</v>
      </c>
      <c r="I126" s="11">
        <v>7674858</v>
      </c>
      <c r="J126" s="11" t="s">
        <v>4</v>
      </c>
      <c r="K126" s="11" t="s">
        <v>2</v>
      </c>
      <c r="L126" s="11" t="s">
        <v>444</v>
      </c>
      <c r="M126" s="11" t="s">
        <v>445</v>
      </c>
    </row>
    <row r="127" spans="1:13" x14ac:dyDescent="0.25">
      <c r="A127" s="11" t="s">
        <v>446</v>
      </c>
      <c r="B127" s="11" t="s">
        <v>434</v>
      </c>
      <c r="C127" s="11" t="s">
        <v>277</v>
      </c>
      <c r="D127" s="11" t="s">
        <v>182</v>
      </c>
      <c r="E127" s="11" t="s">
        <v>435</v>
      </c>
      <c r="F127" s="11" t="s">
        <v>85</v>
      </c>
      <c r="G127" s="11" t="s">
        <v>86</v>
      </c>
      <c r="H127" s="11">
        <v>7674972</v>
      </c>
      <c r="I127" s="11">
        <v>7674972</v>
      </c>
      <c r="J127" s="11" t="s">
        <v>4</v>
      </c>
      <c r="K127" s="11" t="s">
        <v>94</v>
      </c>
      <c r="L127" s="11" t="s">
        <v>447</v>
      </c>
      <c r="M127" s="11" t="s">
        <v>448</v>
      </c>
    </row>
    <row r="128" spans="1:13" x14ac:dyDescent="0.25">
      <c r="A128" s="11" t="s">
        <v>449</v>
      </c>
      <c r="B128" s="11" t="s">
        <v>434</v>
      </c>
      <c r="C128" s="11" t="s">
        <v>277</v>
      </c>
      <c r="D128" s="11" t="s">
        <v>182</v>
      </c>
      <c r="E128" s="11" t="s">
        <v>435</v>
      </c>
      <c r="F128" s="11" t="s">
        <v>85</v>
      </c>
      <c r="G128" s="11" t="s">
        <v>86</v>
      </c>
      <c r="H128" s="11">
        <v>7674972</v>
      </c>
      <c r="I128" s="11">
        <v>7674972</v>
      </c>
      <c r="J128" s="11" t="s">
        <v>4</v>
      </c>
      <c r="K128" s="11" t="s">
        <v>87</v>
      </c>
      <c r="L128" s="11" t="s">
        <v>450</v>
      </c>
      <c r="M128" s="11" t="s">
        <v>451</v>
      </c>
    </row>
    <row r="129" spans="1:13" x14ac:dyDescent="0.25">
      <c r="A129" s="11" t="s">
        <v>452</v>
      </c>
      <c r="B129" s="11" t="s">
        <v>453</v>
      </c>
      <c r="C129" s="11" t="s">
        <v>277</v>
      </c>
      <c r="D129" s="11" t="s">
        <v>182</v>
      </c>
      <c r="E129" s="11" t="s">
        <v>84</v>
      </c>
      <c r="F129" s="11" t="s">
        <v>85</v>
      </c>
      <c r="G129" s="11" t="s">
        <v>86</v>
      </c>
      <c r="H129" s="11">
        <v>7675122</v>
      </c>
      <c r="I129" s="11">
        <v>7675122</v>
      </c>
      <c r="J129" s="11" t="s">
        <v>94</v>
      </c>
      <c r="K129" s="11" t="s">
        <v>4</v>
      </c>
      <c r="L129" s="11" t="s">
        <v>454</v>
      </c>
      <c r="M129" s="11" t="s">
        <v>455</v>
      </c>
    </row>
    <row r="130" spans="1:13" x14ac:dyDescent="0.25">
      <c r="A130" s="11" t="s">
        <v>456</v>
      </c>
      <c r="B130" s="11" t="s">
        <v>439</v>
      </c>
      <c r="C130" s="11" t="s">
        <v>277</v>
      </c>
      <c r="D130" s="11" t="s">
        <v>182</v>
      </c>
      <c r="E130" s="11" t="s">
        <v>84</v>
      </c>
      <c r="F130" s="11" t="s">
        <v>85</v>
      </c>
      <c r="G130" s="11" t="s">
        <v>86</v>
      </c>
      <c r="H130" s="11">
        <v>7673823</v>
      </c>
      <c r="I130" s="11">
        <v>7673823</v>
      </c>
      <c r="J130" s="11" t="s">
        <v>4</v>
      </c>
      <c r="K130" s="11" t="s">
        <v>94</v>
      </c>
      <c r="L130" s="11" t="s">
        <v>440</v>
      </c>
      <c r="M130" s="11" t="s">
        <v>441</v>
      </c>
    </row>
    <row r="131" spans="1:13" x14ac:dyDescent="0.25">
      <c r="A131" s="11" t="s">
        <v>457</v>
      </c>
      <c r="B131" s="11" t="s">
        <v>458</v>
      </c>
      <c r="C131" s="11" t="s">
        <v>277</v>
      </c>
      <c r="D131" s="11" t="s">
        <v>182</v>
      </c>
      <c r="E131" s="11" t="s">
        <v>84</v>
      </c>
      <c r="F131" s="11" t="s">
        <v>85</v>
      </c>
      <c r="G131" s="11" t="s">
        <v>86</v>
      </c>
      <c r="H131" s="11">
        <v>7673823</v>
      </c>
      <c r="I131" s="11">
        <v>7673823</v>
      </c>
      <c r="J131" s="11" t="s">
        <v>4</v>
      </c>
      <c r="K131" s="11" t="s">
        <v>2</v>
      </c>
      <c r="L131" s="11" t="s">
        <v>459</v>
      </c>
      <c r="M131" s="11" t="s">
        <v>460</v>
      </c>
    </row>
    <row r="132" spans="1:13" x14ac:dyDescent="0.25">
      <c r="A132" s="11" t="s">
        <v>461</v>
      </c>
      <c r="B132" s="11" t="s">
        <v>462</v>
      </c>
      <c r="C132" s="11" t="s">
        <v>277</v>
      </c>
      <c r="D132" s="11" t="s">
        <v>182</v>
      </c>
      <c r="E132" s="11" t="s">
        <v>427</v>
      </c>
      <c r="F132" s="11" t="s">
        <v>428</v>
      </c>
      <c r="G132" s="11" t="s">
        <v>86</v>
      </c>
      <c r="H132" s="11">
        <v>7674267</v>
      </c>
      <c r="I132" s="11">
        <v>7674278</v>
      </c>
      <c r="J132" s="11" t="s">
        <v>463</v>
      </c>
      <c r="K132" s="11" t="s">
        <v>430</v>
      </c>
      <c r="L132" s="11" t="s">
        <v>464</v>
      </c>
      <c r="M132" s="11" t="s">
        <v>465</v>
      </c>
    </row>
    <row r="133" spans="1:13" x14ac:dyDescent="0.25">
      <c r="A133" s="11" t="s">
        <v>466</v>
      </c>
      <c r="B133" s="11" t="s">
        <v>467</v>
      </c>
      <c r="C133" s="11" t="s">
        <v>277</v>
      </c>
      <c r="D133" s="11" t="s">
        <v>182</v>
      </c>
      <c r="E133" s="11" t="s">
        <v>427</v>
      </c>
      <c r="F133" s="11" t="s">
        <v>428</v>
      </c>
      <c r="G133" s="11" t="s">
        <v>86</v>
      </c>
      <c r="H133" s="11">
        <v>7675187</v>
      </c>
      <c r="I133" s="11">
        <v>7675201</v>
      </c>
      <c r="J133" s="11" t="s">
        <v>468</v>
      </c>
      <c r="K133" s="11" t="s">
        <v>430</v>
      </c>
      <c r="L133" s="11" t="s">
        <v>469</v>
      </c>
      <c r="M133" s="11" t="s">
        <v>470</v>
      </c>
    </row>
    <row r="134" spans="1:13" x14ac:dyDescent="0.25">
      <c r="A134" s="11" t="s">
        <v>471</v>
      </c>
      <c r="B134" s="11" t="s">
        <v>472</v>
      </c>
      <c r="C134" s="11" t="s">
        <v>277</v>
      </c>
      <c r="D134" s="11" t="s">
        <v>182</v>
      </c>
      <c r="E134" s="11" t="s">
        <v>435</v>
      </c>
      <c r="F134" s="11" t="s">
        <v>85</v>
      </c>
      <c r="G134" s="11" t="s">
        <v>86</v>
      </c>
      <c r="H134" s="11">
        <v>7673699</v>
      </c>
      <c r="I134" s="11">
        <v>7673699</v>
      </c>
      <c r="J134" s="11" t="s">
        <v>2</v>
      </c>
      <c r="K134" s="11" t="s">
        <v>4</v>
      </c>
      <c r="L134" s="11" t="s">
        <v>473</v>
      </c>
      <c r="M134" s="11" t="s">
        <v>474</v>
      </c>
    </row>
    <row r="135" spans="1:13" x14ac:dyDescent="0.25">
      <c r="A135" s="11" t="s">
        <v>475</v>
      </c>
      <c r="B135" s="11" t="s">
        <v>476</v>
      </c>
      <c r="C135" s="11" t="s">
        <v>277</v>
      </c>
      <c r="D135" s="11" t="s">
        <v>182</v>
      </c>
      <c r="E135" s="11" t="s">
        <v>84</v>
      </c>
      <c r="F135" s="11" t="s">
        <v>85</v>
      </c>
      <c r="G135" s="11" t="s">
        <v>86</v>
      </c>
      <c r="H135" s="11">
        <v>7675160</v>
      </c>
      <c r="I135" s="11">
        <v>7675160</v>
      </c>
      <c r="J135" s="11" t="s">
        <v>87</v>
      </c>
      <c r="K135" s="11" t="s">
        <v>4</v>
      </c>
      <c r="L135" s="11" t="s">
        <v>477</v>
      </c>
      <c r="M135" s="11" t="s">
        <v>478</v>
      </c>
    </row>
    <row r="136" spans="1:13" x14ac:dyDescent="0.25">
      <c r="A136" s="11" t="s">
        <v>479</v>
      </c>
      <c r="B136" s="11" t="s">
        <v>480</v>
      </c>
      <c r="C136" s="11" t="s">
        <v>277</v>
      </c>
      <c r="D136" s="11" t="s">
        <v>182</v>
      </c>
      <c r="E136" s="11" t="s">
        <v>435</v>
      </c>
      <c r="F136" s="11" t="s">
        <v>85</v>
      </c>
      <c r="G136" s="11" t="s">
        <v>86</v>
      </c>
      <c r="H136" s="11">
        <v>7674292</v>
      </c>
      <c r="I136" s="11">
        <v>7674292</v>
      </c>
      <c r="J136" s="11" t="s">
        <v>94</v>
      </c>
      <c r="K136" s="11" t="s">
        <v>4</v>
      </c>
      <c r="L136" s="11" t="s">
        <v>481</v>
      </c>
      <c r="M136" s="11" t="s">
        <v>482</v>
      </c>
    </row>
    <row r="137" spans="1:13" x14ac:dyDescent="0.25">
      <c r="A137" s="11" t="s">
        <v>483</v>
      </c>
      <c r="B137" s="11" t="s">
        <v>484</v>
      </c>
      <c r="C137" s="11" t="s">
        <v>277</v>
      </c>
      <c r="D137" s="11" t="s">
        <v>182</v>
      </c>
      <c r="E137" s="11" t="s">
        <v>84</v>
      </c>
      <c r="F137" s="11" t="s">
        <v>85</v>
      </c>
      <c r="G137" s="11" t="s">
        <v>86</v>
      </c>
      <c r="H137" s="11">
        <v>7674908</v>
      </c>
      <c r="I137" s="11">
        <v>7674908</v>
      </c>
      <c r="J137" s="11" t="s">
        <v>94</v>
      </c>
      <c r="K137" s="11" t="s">
        <v>2</v>
      </c>
      <c r="L137" s="11" t="s">
        <v>485</v>
      </c>
      <c r="M137" s="11" t="s">
        <v>486</v>
      </c>
    </row>
    <row r="138" spans="1:13" x14ac:dyDescent="0.25">
      <c r="A138" s="11" t="s">
        <v>487</v>
      </c>
      <c r="B138" s="11" t="s">
        <v>434</v>
      </c>
      <c r="C138" s="11" t="s">
        <v>277</v>
      </c>
      <c r="D138" s="11" t="s">
        <v>182</v>
      </c>
      <c r="E138" s="11" t="s">
        <v>435</v>
      </c>
      <c r="F138" s="11" t="s">
        <v>85</v>
      </c>
      <c r="G138" s="11" t="s">
        <v>86</v>
      </c>
      <c r="H138" s="11">
        <v>7675051</v>
      </c>
      <c r="I138" s="11">
        <v>7675051</v>
      </c>
      <c r="J138" s="11" t="s">
        <v>2</v>
      </c>
      <c r="K138" s="11" t="s">
        <v>4</v>
      </c>
      <c r="L138" s="11" t="s">
        <v>488</v>
      </c>
      <c r="M138" s="11" t="s">
        <v>489</v>
      </c>
    </row>
    <row r="139" spans="1:13" x14ac:dyDescent="0.25">
      <c r="A139" s="11" t="s">
        <v>490</v>
      </c>
      <c r="B139" s="11" t="s">
        <v>491</v>
      </c>
      <c r="C139" s="11" t="s">
        <v>277</v>
      </c>
      <c r="D139" s="11" t="s">
        <v>182</v>
      </c>
      <c r="E139" s="11" t="s">
        <v>84</v>
      </c>
      <c r="F139" s="11" t="s">
        <v>85</v>
      </c>
      <c r="G139" s="11" t="s">
        <v>86</v>
      </c>
      <c r="H139" s="11">
        <v>7674886</v>
      </c>
      <c r="I139" s="11">
        <v>7674886</v>
      </c>
      <c r="J139" s="11" t="s">
        <v>2</v>
      </c>
      <c r="K139" s="11" t="s">
        <v>4</v>
      </c>
      <c r="L139" s="11" t="s">
        <v>492</v>
      </c>
      <c r="M139" s="11" t="s">
        <v>493</v>
      </c>
    </row>
    <row r="140" spans="1:13" x14ac:dyDescent="0.25">
      <c r="A140" s="11" t="s">
        <v>494</v>
      </c>
      <c r="B140" s="11" t="s">
        <v>495</v>
      </c>
      <c r="C140" s="11" t="s">
        <v>277</v>
      </c>
      <c r="D140" s="11" t="s">
        <v>182</v>
      </c>
      <c r="E140" s="11" t="s">
        <v>435</v>
      </c>
      <c r="F140" s="11" t="s">
        <v>85</v>
      </c>
      <c r="G140" s="11" t="s">
        <v>86</v>
      </c>
      <c r="H140" s="11">
        <v>7676274</v>
      </c>
      <c r="I140" s="11">
        <v>7676274</v>
      </c>
      <c r="J140" s="11" t="s">
        <v>94</v>
      </c>
      <c r="K140" s="11" t="s">
        <v>2</v>
      </c>
      <c r="L140" s="11" t="s">
        <v>496</v>
      </c>
      <c r="M140" s="11" t="s">
        <v>497</v>
      </c>
    </row>
    <row r="141" spans="1:13" x14ac:dyDescent="0.25">
      <c r="A141" s="11" t="s">
        <v>498</v>
      </c>
      <c r="B141" s="11" t="s">
        <v>472</v>
      </c>
      <c r="C141" s="11" t="s">
        <v>277</v>
      </c>
      <c r="D141" s="11" t="s">
        <v>182</v>
      </c>
      <c r="E141" s="11" t="s">
        <v>435</v>
      </c>
      <c r="F141" s="11" t="s">
        <v>85</v>
      </c>
      <c r="G141" s="11" t="s">
        <v>86</v>
      </c>
      <c r="H141" s="11">
        <v>7673700</v>
      </c>
      <c r="I141" s="11">
        <v>7673700</v>
      </c>
      <c r="J141" s="11" t="s">
        <v>4</v>
      </c>
      <c r="K141" s="11" t="s">
        <v>94</v>
      </c>
      <c r="L141" s="11" t="s">
        <v>499</v>
      </c>
      <c r="M141" s="11" t="s">
        <v>500</v>
      </c>
    </row>
    <row r="142" spans="1:13" x14ac:dyDescent="0.25">
      <c r="A142" s="11" t="s">
        <v>501</v>
      </c>
      <c r="B142" s="11" t="s">
        <v>502</v>
      </c>
      <c r="C142" s="11" t="s">
        <v>277</v>
      </c>
      <c r="D142" s="11" t="s">
        <v>182</v>
      </c>
      <c r="E142" s="11" t="s">
        <v>84</v>
      </c>
      <c r="F142" s="11" t="s">
        <v>85</v>
      </c>
      <c r="G142" s="11" t="s">
        <v>86</v>
      </c>
      <c r="H142" s="11">
        <v>7675151</v>
      </c>
      <c r="I142" s="11">
        <v>7675151</v>
      </c>
      <c r="J142" s="11" t="s">
        <v>4</v>
      </c>
      <c r="K142" s="11" t="s">
        <v>2</v>
      </c>
      <c r="L142" s="11" t="s">
        <v>503</v>
      </c>
      <c r="M142" s="11" t="s">
        <v>504</v>
      </c>
    </row>
    <row r="143" spans="1:13" x14ac:dyDescent="0.25">
      <c r="A143" s="11" t="s">
        <v>505</v>
      </c>
      <c r="B143" s="11" t="s">
        <v>506</v>
      </c>
      <c r="C143" s="11" t="s">
        <v>277</v>
      </c>
      <c r="D143" s="11" t="s">
        <v>182</v>
      </c>
      <c r="E143" s="11" t="s">
        <v>435</v>
      </c>
      <c r="F143" s="11" t="s">
        <v>428</v>
      </c>
      <c r="G143" s="11" t="s">
        <v>86</v>
      </c>
      <c r="H143" s="11">
        <v>7673821</v>
      </c>
      <c r="I143" s="11">
        <v>7673845</v>
      </c>
      <c r="J143" s="11" t="s">
        <v>507</v>
      </c>
      <c r="K143" s="11" t="s">
        <v>430</v>
      </c>
      <c r="L143" s="11" t="s">
        <v>508</v>
      </c>
      <c r="M143" s="11" t="s">
        <v>509</v>
      </c>
    </row>
    <row r="144" spans="1:13" x14ac:dyDescent="0.25">
      <c r="A144" s="11" t="s">
        <v>510</v>
      </c>
      <c r="B144" s="11" t="s">
        <v>511</v>
      </c>
      <c r="C144" s="11" t="s">
        <v>277</v>
      </c>
      <c r="D144" s="11" t="s">
        <v>182</v>
      </c>
      <c r="E144" s="11" t="s">
        <v>427</v>
      </c>
      <c r="F144" s="11" t="s">
        <v>428</v>
      </c>
      <c r="G144" s="11" t="s">
        <v>86</v>
      </c>
      <c r="H144" s="11">
        <v>7674957</v>
      </c>
      <c r="I144" s="11">
        <v>7674959</v>
      </c>
      <c r="J144" s="11" t="s">
        <v>512</v>
      </c>
      <c r="K144" s="11" t="s">
        <v>430</v>
      </c>
      <c r="L144" s="11" t="s">
        <v>513</v>
      </c>
      <c r="M144" s="11" t="s">
        <v>514</v>
      </c>
    </row>
    <row r="145" spans="1:13" x14ac:dyDescent="0.25">
      <c r="A145" s="11" t="s">
        <v>515</v>
      </c>
      <c r="B145" s="11" t="s">
        <v>516</v>
      </c>
      <c r="C145" s="11" t="s">
        <v>277</v>
      </c>
      <c r="D145" s="11" t="s">
        <v>182</v>
      </c>
      <c r="E145" s="11" t="s">
        <v>84</v>
      </c>
      <c r="F145" s="11" t="s">
        <v>85</v>
      </c>
      <c r="G145" s="11" t="s">
        <v>86</v>
      </c>
      <c r="H145" s="11">
        <v>7674890</v>
      </c>
      <c r="I145" s="11">
        <v>7674890</v>
      </c>
      <c r="J145" s="11" t="s">
        <v>94</v>
      </c>
      <c r="K145" s="11" t="s">
        <v>4</v>
      </c>
      <c r="L145" s="11" t="s">
        <v>517</v>
      </c>
      <c r="M145" s="11" t="s">
        <v>518</v>
      </c>
    </row>
    <row r="146" spans="1:13" x14ac:dyDescent="0.25">
      <c r="A146" s="11" t="s">
        <v>519</v>
      </c>
      <c r="B146" s="11" t="s">
        <v>520</v>
      </c>
      <c r="C146" s="11" t="s">
        <v>277</v>
      </c>
      <c r="D146" s="11" t="s">
        <v>182</v>
      </c>
      <c r="E146" s="11" t="s">
        <v>84</v>
      </c>
      <c r="F146" s="11" t="s">
        <v>85</v>
      </c>
      <c r="G146" s="11" t="s">
        <v>86</v>
      </c>
      <c r="H146" s="11">
        <v>7675232</v>
      </c>
      <c r="I146" s="11">
        <v>7675232</v>
      </c>
      <c r="J146" s="11" t="s">
        <v>87</v>
      </c>
      <c r="K146" s="11" t="s">
        <v>94</v>
      </c>
      <c r="L146" s="11" t="s">
        <v>521</v>
      </c>
      <c r="M146" s="11" t="s">
        <v>522</v>
      </c>
    </row>
    <row r="147" spans="1:13" x14ac:dyDescent="0.25">
      <c r="A147" s="11" t="s">
        <v>523</v>
      </c>
      <c r="B147" s="11" t="s">
        <v>524</v>
      </c>
      <c r="C147" s="11" t="s">
        <v>525</v>
      </c>
      <c r="D147" s="11" t="s">
        <v>182</v>
      </c>
      <c r="E147" s="11" t="s">
        <v>84</v>
      </c>
      <c r="F147" s="11" t="s">
        <v>85</v>
      </c>
      <c r="G147" s="11" t="s">
        <v>86</v>
      </c>
      <c r="H147" s="11">
        <v>7675161</v>
      </c>
      <c r="I147" s="11">
        <v>7675161</v>
      </c>
      <c r="J147" s="11" t="s">
        <v>87</v>
      </c>
      <c r="K147" s="11" t="s">
        <v>2</v>
      </c>
      <c r="L147" s="11" t="s">
        <v>526</v>
      </c>
      <c r="M147" s="11" t="s">
        <v>527</v>
      </c>
    </row>
    <row r="148" spans="1:13" x14ac:dyDescent="0.25">
      <c r="A148" s="11" t="s">
        <v>528</v>
      </c>
      <c r="B148" s="11" t="s">
        <v>529</v>
      </c>
      <c r="C148" s="11" t="s">
        <v>277</v>
      </c>
      <c r="D148" s="11" t="s">
        <v>182</v>
      </c>
      <c r="E148" s="11" t="s">
        <v>435</v>
      </c>
      <c r="F148" s="11" t="s">
        <v>85</v>
      </c>
      <c r="G148" s="11" t="s">
        <v>86</v>
      </c>
      <c r="H148" s="11">
        <v>7673534</v>
      </c>
      <c r="I148" s="11">
        <v>7673534</v>
      </c>
      <c r="J148" s="11" t="s">
        <v>4</v>
      </c>
      <c r="K148" s="11" t="s">
        <v>2</v>
      </c>
      <c r="L148" s="11" t="s">
        <v>530</v>
      </c>
      <c r="M148" s="11" t="s">
        <v>531</v>
      </c>
    </row>
    <row r="149" spans="1:13" x14ac:dyDescent="0.25">
      <c r="A149" s="11" t="s">
        <v>532</v>
      </c>
      <c r="B149" s="11" t="s">
        <v>480</v>
      </c>
      <c r="C149" s="11" t="s">
        <v>277</v>
      </c>
      <c r="D149" s="11" t="s">
        <v>182</v>
      </c>
      <c r="E149" s="11" t="s">
        <v>435</v>
      </c>
      <c r="F149" s="11" t="s">
        <v>85</v>
      </c>
      <c r="G149" s="11" t="s">
        <v>86</v>
      </c>
      <c r="H149" s="11">
        <v>7674292</v>
      </c>
      <c r="I149" s="11">
        <v>7674292</v>
      </c>
      <c r="J149" s="11" t="s">
        <v>94</v>
      </c>
      <c r="K149" s="11" t="s">
        <v>4</v>
      </c>
      <c r="L149" s="11" t="s">
        <v>481</v>
      </c>
      <c r="M149" s="11" t="s">
        <v>482</v>
      </c>
    </row>
    <row r="150" spans="1:13" x14ac:dyDescent="0.25">
      <c r="A150" s="11" t="s">
        <v>533</v>
      </c>
      <c r="B150" s="11" t="s">
        <v>534</v>
      </c>
      <c r="C150" s="11" t="s">
        <v>277</v>
      </c>
      <c r="D150" s="11" t="s">
        <v>182</v>
      </c>
      <c r="E150" s="11" t="s">
        <v>435</v>
      </c>
      <c r="F150" s="11" t="s">
        <v>85</v>
      </c>
      <c r="G150" s="11" t="s">
        <v>86</v>
      </c>
      <c r="H150" s="11">
        <v>7675993</v>
      </c>
      <c r="I150" s="11">
        <v>7675993</v>
      </c>
      <c r="J150" s="11" t="s">
        <v>4</v>
      </c>
      <c r="K150" s="11" t="s">
        <v>2</v>
      </c>
      <c r="L150" s="11" t="s">
        <v>535</v>
      </c>
      <c r="M150" s="11" t="s">
        <v>536</v>
      </c>
    </row>
    <row r="151" spans="1:13" x14ac:dyDescent="0.25">
      <c r="A151" s="11" t="s">
        <v>537</v>
      </c>
      <c r="B151" s="11" t="s">
        <v>480</v>
      </c>
      <c r="C151" s="11" t="s">
        <v>277</v>
      </c>
      <c r="D151" s="11" t="s">
        <v>182</v>
      </c>
      <c r="E151" s="11" t="s">
        <v>435</v>
      </c>
      <c r="F151" s="11" t="s">
        <v>85</v>
      </c>
      <c r="G151" s="11" t="s">
        <v>86</v>
      </c>
      <c r="H151" s="11">
        <v>7674291</v>
      </c>
      <c r="I151" s="11">
        <v>7674291</v>
      </c>
      <c r="J151" s="11" t="s">
        <v>4</v>
      </c>
      <c r="K151" s="11" t="s">
        <v>94</v>
      </c>
      <c r="L151" s="11" t="s">
        <v>538</v>
      </c>
      <c r="M151" s="11" t="s">
        <v>539</v>
      </c>
    </row>
    <row r="152" spans="1:13" x14ac:dyDescent="0.25">
      <c r="A152" s="11" t="s">
        <v>540</v>
      </c>
      <c r="B152" s="11" t="s">
        <v>472</v>
      </c>
      <c r="C152" s="11" t="s">
        <v>277</v>
      </c>
      <c r="D152" s="11" t="s">
        <v>182</v>
      </c>
      <c r="E152" s="11" t="s">
        <v>435</v>
      </c>
      <c r="F152" s="11" t="s">
        <v>85</v>
      </c>
      <c r="G152" s="11" t="s">
        <v>86</v>
      </c>
      <c r="H152" s="11">
        <v>7673610</v>
      </c>
      <c r="I152" s="11">
        <v>7673610</v>
      </c>
      <c r="J152" s="11" t="s">
        <v>94</v>
      </c>
      <c r="K152" s="11" t="s">
        <v>4</v>
      </c>
      <c r="L152" s="11" t="s">
        <v>541</v>
      </c>
      <c r="M152" s="11" t="s">
        <v>542</v>
      </c>
    </row>
    <row r="153" spans="1:13" x14ac:dyDescent="0.25">
      <c r="A153" s="11" t="s">
        <v>543</v>
      </c>
      <c r="B153" s="11" t="s">
        <v>434</v>
      </c>
      <c r="C153" s="11" t="s">
        <v>277</v>
      </c>
      <c r="D153" s="11" t="s">
        <v>182</v>
      </c>
      <c r="E153" s="11" t="s">
        <v>435</v>
      </c>
      <c r="F153" s="11" t="s">
        <v>428</v>
      </c>
      <c r="G153" s="11" t="s">
        <v>86</v>
      </c>
      <c r="H153" s="11">
        <v>7674948</v>
      </c>
      <c r="I153" s="11">
        <v>7674972</v>
      </c>
      <c r="J153" s="11" t="s">
        <v>544</v>
      </c>
      <c r="K153" s="11" t="s">
        <v>430</v>
      </c>
      <c r="L153" s="11" t="s">
        <v>545</v>
      </c>
      <c r="M153" s="11" t="s">
        <v>546</v>
      </c>
    </row>
    <row r="154" spans="1:13" x14ac:dyDescent="0.25">
      <c r="A154" s="11" t="s">
        <v>547</v>
      </c>
      <c r="B154" s="11" t="s">
        <v>548</v>
      </c>
      <c r="C154" s="11" t="s">
        <v>277</v>
      </c>
      <c r="D154" s="11" t="s">
        <v>182</v>
      </c>
      <c r="E154" s="11" t="s">
        <v>435</v>
      </c>
      <c r="F154" s="11" t="s">
        <v>85</v>
      </c>
      <c r="G154" s="11" t="s">
        <v>86</v>
      </c>
      <c r="H154" s="11">
        <v>7675238</v>
      </c>
      <c r="I154" s="11">
        <v>7675238</v>
      </c>
      <c r="J154" s="11" t="s">
        <v>94</v>
      </c>
      <c r="K154" s="11" t="s">
        <v>4</v>
      </c>
      <c r="L154" s="11" t="s">
        <v>549</v>
      </c>
      <c r="M154" s="11" t="s">
        <v>550</v>
      </c>
    </row>
    <row r="155" spans="1:13" x14ac:dyDescent="0.25">
      <c r="A155" s="11" t="s">
        <v>551</v>
      </c>
      <c r="B155" s="11" t="s">
        <v>552</v>
      </c>
      <c r="C155" s="11" t="s">
        <v>277</v>
      </c>
      <c r="D155" s="11" t="s">
        <v>182</v>
      </c>
      <c r="E155" s="11" t="s">
        <v>84</v>
      </c>
      <c r="F155" s="11" t="s">
        <v>85</v>
      </c>
      <c r="G155" s="11" t="s">
        <v>86</v>
      </c>
      <c r="H155" s="11">
        <v>7674191</v>
      </c>
      <c r="I155" s="11">
        <v>7674191</v>
      </c>
      <c r="J155" s="11" t="s">
        <v>4</v>
      </c>
      <c r="K155" s="11" t="s">
        <v>94</v>
      </c>
      <c r="L155" s="11" t="s">
        <v>553</v>
      </c>
      <c r="M155" s="11" t="s">
        <v>554</v>
      </c>
    </row>
    <row r="156" spans="1:13" x14ac:dyDescent="0.25">
      <c r="A156" s="11" t="s">
        <v>383</v>
      </c>
      <c r="B156" s="11" t="s">
        <v>529</v>
      </c>
      <c r="C156" s="11" t="s">
        <v>277</v>
      </c>
      <c r="D156" s="11" t="s">
        <v>182</v>
      </c>
      <c r="E156" s="11" t="s">
        <v>435</v>
      </c>
      <c r="F156" s="11" t="s">
        <v>85</v>
      </c>
      <c r="G156" s="11" t="s">
        <v>86</v>
      </c>
      <c r="H156" s="11">
        <v>7673534</v>
      </c>
      <c r="I156" s="11">
        <v>7673534</v>
      </c>
      <c r="J156" s="11" t="s">
        <v>4</v>
      </c>
      <c r="K156" s="11" t="s">
        <v>94</v>
      </c>
      <c r="L156" s="11" t="s">
        <v>555</v>
      </c>
      <c r="M156" s="11" t="s">
        <v>556</v>
      </c>
    </row>
    <row r="157" spans="1:13" x14ac:dyDescent="0.25">
      <c r="A157" s="11" t="s">
        <v>557</v>
      </c>
      <c r="B157" s="11" t="s">
        <v>458</v>
      </c>
      <c r="C157" s="11" t="s">
        <v>277</v>
      </c>
      <c r="D157" s="11" t="s">
        <v>182</v>
      </c>
      <c r="E157" s="11" t="s">
        <v>84</v>
      </c>
      <c r="F157" s="11" t="s">
        <v>85</v>
      </c>
      <c r="G157" s="11" t="s">
        <v>86</v>
      </c>
      <c r="H157" s="11">
        <v>7673823</v>
      </c>
      <c r="I157" s="11">
        <v>7673823</v>
      </c>
      <c r="J157" s="11" t="s">
        <v>4</v>
      </c>
      <c r="K157" s="11" t="s">
        <v>2</v>
      </c>
      <c r="L157" s="11" t="s">
        <v>459</v>
      </c>
      <c r="M157" s="11" t="s">
        <v>460</v>
      </c>
    </row>
    <row r="158" spans="1:13" x14ac:dyDescent="0.25">
      <c r="A158" s="11" t="s">
        <v>558</v>
      </c>
      <c r="B158" s="11" t="s">
        <v>559</v>
      </c>
      <c r="C158" s="11" t="s">
        <v>277</v>
      </c>
      <c r="D158" s="11" t="s">
        <v>182</v>
      </c>
      <c r="E158" s="11" t="s">
        <v>427</v>
      </c>
      <c r="F158" s="11" t="s">
        <v>428</v>
      </c>
      <c r="G158" s="11" t="s">
        <v>86</v>
      </c>
      <c r="H158" s="11">
        <v>7674196</v>
      </c>
      <c r="I158" s="11">
        <v>7674198</v>
      </c>
      <c r="J158" s="11" t="s">
        <v>560</v>
      </c>
      <c r="K158" s="11" t="s">
        <v>430</v>
      </c>
      <c r="L158" s="11" t="s">
        <v>561</v>
      </c>
      <c r="M158" s="11" t="s">
        <v>562</v>
      </c>
    </row>
    <row r="159" spans="1:13" x14ac:dyDescent="0.25">
      <c r="A159" s="11" t="s">
        <v>563</v>
      </c>
      <c r="B159" s="11" t="s">
        <v>564</v>
      </c>
      <c r="C159" s="11" t="s">
        <v>277</v>
      </c>
      <c r="D159" s="11" t="s">
        <v>182</v>
      </c>
      <c r="E159" s="11" t="s">
        <v>435</v>
      </c>
      <c r="F159" s="11" t="s">
        <v>85</v>
      </c>
      <c r="G159" s="11" t="s">
        <v>86</v>
      </c>
      <c r="H159" s="11">
        <v>7670716</v>
      </c>
      <c r="I159" s="11">
        <v>7670716</v>
      </c>
      <c r="J159" s="11" t="s">
        <v>4</v>
      </c>
      <c r="K159" s="11" t="s">
        <v>94</v>
      </c>
      <c r="L159" s="11" t="s">
        <v>565</v>
      </c>
      <c r="M159" s="11" t="s">
        <v>566</v>
      </c>
    </row>
    <row r="160" spans="1:13" x14ac:dyDescent="0.25">
      <c r="A160" s="11" t="s">
        <v>567</v>
      </c>
      <c r="B160" s="11" t="s">
        <v>568</v>
      </c>
      <c r="C160" s="11" t="s">
        <v>277</v>
      </c>
      <c r="D160" s="11" t="s">
        <v>182</v>
      </c>
      <c r="E160" s="11" t="s">
        <v>84</v>
      </c>
      <c r="F160" s="11" t="s">
        <v>85</v>
      </c>
      <c r="G160" s="11" t="s">
        <v>86</v>
      </c>
      <c r="H160" s="11">
        <v>7676056</v>
      </c>
      <c r="I160" s="11">
        <v>7676056</v>
      </c>
      <c r="J160" s="11" t="s">
        <v>4</v>
      </c>
      <c r="K160" s="11" t="s">
        <v>87</v>
      </c>
      <c r="L160" s="11" t="s">
        <v>569</v>
      </c>
      <c r="M160" s="11" t="s">
        <v>570</v>
      </c>
    </row>
    <row r="161" spans="1:13" x14ac:dyDescent="0.25">
      <c r="A161" s="11" t="s">
        <v>571</v>
      </c>
      <c r="B161" s="11" t="s">
        <v>443</v>
      </c>
      <c r="C161" s="11" t="s">
        <v>277</v>
      </c>
      <c r="D161" s="11" t="s">
        <v>182</v>
      </c>
      <c r="E161" s="11" t="s">
        <v>435</v>
      </c>
      <c r="F161" s="11" t="s">
        <v>85</v>
      </c>
      <c r="G161" s="11" t="s">
        <v>86</v>
      </c>
      <c r="H161" s="11">
        <v>7674858</v>
      </c>
      <c r="I161" s="11">
        <v>7674858</v>
      </c>
      <c r="J161" s="11" t="s">
        <v>4</v>
      </c>
      <c r="K161" s="11" t="s">
        <v>94</v>
      </c>
      <c r="L161" s="11" t="s">
        <v>572</v>
      </c>
      <c r="M161" s="11" t="s">
        <v>573</v>
      </c>
    </row>
    <row r="162" spans="1:13" x14ac:dyDescent="0.25">
      <c r="A162" s="11" t="s">
        <v>574</v>
      </c>
      <c r="B162" s="11" t="s">
        <v>506</v>
      </c>
      <c r="C162" s="11" t="s">
        <v>277</v>
      </c>
      <c r="D162" s="11" t="s">
        <v>182</v>
      </c>
      <c r="E162" s="11" t="s">
        <v>435</v>
      </c>
      <c r="F162" s="11" t="s">
        <v>428</v>
      </c>
      <c r="G162" s="11" t="s">
        <v>86</v>
      </c>
      <c r="H162" s="11">
        <v>7673828</v>
      </c>
      <c r="I162" s="11">
        <v>7673838</v>
      </c>
      <c r="J162" s="11" t="s">
        <v>575</v>
      </c>
      <c r="K162" s="11" t="s">
        <v>430</v>
      </c>
      <c r="L162" s="11" t="s">
        <v>576</v>
      </c>
      <c r="M162" s="11" t="s">
        <v>577</v>
      </c>
    </row>
    <row r="163" spans="1:13" x14ac:dyDescent="0.25">
      <c r="A163" s="11" t="s">
        <v>578</v>
      </c>
      <c r="B163" s="11" t="s">
        <v>579</v>
      </c>
      <c r="C163" s="11" t="s">
        <v>277</v>
      </c>
      <c r="D163" s="11" t="s">
        <v>182</v>
      </c>
      <c r="E163" s="11" t="s">
        <v>84</v>
      </c>
      <c r="F163" s="11" t="s">
        <v>85</v>
      </c>
      <c r="G163" s="11" t="s">
        <v>86</v>
      </c>
      <c r="H163" s="11">
        <v>7675232</v>
      </c>
      <c r="I163" s="11">
        <v>7675232</v>
      </c>
      <c r="J163" s="11" t="s">
        <v>87</v>
      </c>
      <c r="K163" s="11" t="s">
        <v>2</v>
      </c>
      <c r="L163" s="11" t="s">
        <v>580</v>
      </c>
      <c r="M163" s="11" t="s">
        <v>581</v>
      </c>
    </row>
    <row r="164" spans="1:13" x14ac:dyDescent="0.25">
      <c r="A164" s="11" t="s">
        <v>582</v>
      </c>
      <c r="B164" s="11" t="s">
        <v>583</v>
      </c>
      <c r="C164" s="11" t="s">
        <v>277</v>
      </c>
      <c r="D164" s="11" t="s">
        <v>182</v>
      </c>
      <c r="E164" s="11" t="s">
        <v>427</v>
      </c>
      <c r="F164" s="11" t="s">
        <v>428</v>
      </c>
      <c r="G164" s="11" t="s">
        <v>86</v>
      </c>
      <c r="H164" s="11">
        <v>7675177</v>
      </c>
      <c r="I164" s="11">
        <v>7675200</v>
      </c>
      <c r="J164" s="11" t="s">
        <v>584</v>
      </c>
      <c r="K164" s="11" t="s">
        <v>430</v>
      </c>
      <c r="L164" s="11" t="s">
        <v>585</v>
      </c>
      <c r="M164" s="11" t="s">
        <v>586</v>
      </c>
    </row>
    <row r="165" spans="1:13" x14ac:dyDescent="0.25">
      <c r="A165" s="11" t="s">
        <v>587</v>
      </c>
      <c r="B165" s="11" t="s">
        <v>564</v>
      </c>
      <c r="C165" s="11" t="s">
        <v>277</v>
      </c>
      <c r="D165" s="11" t="s">
        <v>182</v>
      </c>
      <c r="E165" s="11" t="s">
        <v>435</v>
      </c>
      <c r="F165" s="11" t="s">
        <v>85</v>
      </c>
      <c r="G165" s="11" t="s">
        <v>86</v>
      </c>
      <c r="H165" s="11">
        <v>7670717</v>
      </c>
      <c r="I165" s="11">
        <v>7670717</v>
      </c>
      <c r="J165" s="11" t="s">
        <v>94</v>
      </c>
      <c r="K165" s="11" t="s">
        <v>4</v>
      </c>
      <c r="L165" s="11" t="s">
        <v>588</v>
      </c>
      <c r="M165" s="11" t="s">
        <v>589</v>
      </c>
    </row>
    <row r="166" spans="1:13" x14ac:dyDescent="0.25">
      <c r="A166" s="11" t="s">
        <v>590</v>
      </c>
      <c r="B166" s="11" t="s">
        <v>591</v>
      </c>
      <c r="C166" s="11" t="s">
        <v>592</v>
      </c>
      <c r="D166" s="11" t="s">
        <v>182</v>
      </c>
      <c r="E166" s="11" t="s">
        <v>84</v>
      </c>
      <c r="F166" s="11" t="s">
        <v>85</v>
      </c>
      <c r="G166" s="11" t="s">
        <v>86</v>
      </c>
      <c r="H166" s="11">
        <v>7673535</v>
      </c>
      <c r="I166" s="11">
        <v>7673535</v>
      </c>
      <c r="J166" s="11" t="s">
        <v>4</v>
      </c>
      <c r="K166" s="11" t="s">
        <v>87</v>
      </c>
      <c r="L166" s="11" t="s">
        <v>593</v>
      </c>
      <c r="M166" s="11" t="s">
        <v>594</v>
      </c>
    </row>
    <row r="167" spans="1:13" x14ac:dyDescent="0.25">
      <c r="A167" s="11" t="s">
        <v>595</v>
      </c>
      <c r="B167" s="11" t="s">
        <v>596</v>
      </c>
      <c r="C167" s="11" t="s">
        <v>309</v>
      </c>
      <c r="D167" s="11" t="s">
        <v>182</v>
      </c>
      <c r="E167" s="11" t="s">
        <v>597</v>
      </c>
      <c r="F167" s="11" t="s">
        <v>428</v>
      </c>
      <c r="G167" s="11" t="s">
        <v>86</v>
      </c>
      <c r="H167" s="11">
        <v>7676251</v>
      </c>
      <c r="I167" s="11">
        <v>7676263</v>
      </c>
      <c r="J167" s="11" t="s">
        <v>598</v>
      </c>
      <c r="K167" s="11" t="s">
        <v>430</v>
      </c>
      <c r="L167" s="11" t="s">
        <v>599</v>
      </c>
      <c r="M167" s="11" t="s">
        <v>600</v>
      </c>
    </row>
    <row r="168" spans="1:13" x14ac:dyDescent="0.25">
      <c r="A168" s="11" t="s">
        <v>601</v>
      </c>
      <c r="B168" s="11" t="s">
        <v>602</v>
      </c>
      <c r="C168" s="11" t="s">
        <v>309</v>
      </c>
      <c r="D168" s="11" t="s">
        <v>182</v>
      </c>
      <c r="E168" s="11" t="s">
        <v>603</v>
      </c>
      <c r="F168" s="11" t="s">
        <v>604</v>
      </c>
      <c r="G168" s="11" t="s">
        <v>86</v>
      </c>
      <c r="H168" s="11">
        <v>7674281</v>
      </c>
      <c r="I168" s="11">
        <v>7674282</v>
      </c>
      <c r="J168" s="11" t="s">
        <v>430</v>
      </c>
      <c r="K168" s="11" t="s">
        <v>2</v>
      </c>
      <c r="L168" s="11" t="s">
        <v>605</v>
      </c>
      <c r="M168" s="11" t="s">
        <v>606</v>
      </c>
    </row>
    <row r="169" spans="1:13" x14ac:dyDescent="0.25">
      <c r="A169" s="11" t="s">
        <v>607</v>
      </c>
      <c r="B169" s="11" t="s">
        <v>602</v>
      </c>
      <c r="C169" s="11" t="s">
        <v>309</v>
      </c>
      <c r="D169" s="11" t="s">
        <v>182</v>
      </c>
      <c r="E169" s="11" t="s">
        <v>603</v>
      </c>
      <c r="F169" s="11" t="s">
        <v>604</v>
      </c>
      <c r="G169" s="11" t="s">
        <v>86</v>
      </c>
      <c r="H169" s="11">
        <v>7674281</v>
      </c>
      <c r="I169" s="11">
        <v>7674282</v>
      </c>
      <c r="J169" s="11" t="s">
        <v>430</v>
      </c>
      <c r="K169" s="11" t="s">
        <v>2</v>
      </c>
      <c r="L169" s="11" t="s">
        <v>605</v>
      </c>
      <c r="M169" s="11" t="s">
        <v>606</v>
      </c>
    </row>
    <row r="170" spans="1:13" x14ac:dyDescent="0.25">
      <c r="A170" s="11" t="s">
        <v>608</v>
      </c>
      <c r="B170" s="11" t="s">
        <v>609</v>
      </c>
      <c r="C170" s="11" t="s">
        <v>309</v>
      </c>
      <c r="D170" s="11" t="s">
        <v>182</v>
      </c>
      <c r="E170" s="11" t="s">
        <v>303</v>
      </c>
      <c r="F170" s="11" t="s">
        <v>85</v>
      </c>
      <c r="G170" s="11" t="s">
        <v>86</v>
      </c>
      <c r="H170" s="11">
        <v>7673707</v>
      </c>
      <c r="I170" s="11">
        <v>7673707</v>
      </c>
      <c r="J170" s="11" t="s">
        <v>94</v>
      </c>
      <c r="K170" s="11" t="s">
        <v>2</v>
      </c>
      <c r="L170" s="11" t="s">
        <v>610</v>
      </c>
      <c r="M170" s="11" t="s">
        <v>611</v>
      </c>
    </row>
    <row r="171" spans="1:13" x14ac:dyDescent="0.25">
      <c r="A171" s="11" t="s">
        <v>612</v>
      </c>
      <c r="B171" s="11" t="s">
        <v>613</v>
      </c>
      <c r="C171" s="11" t="s">
        <v>309</v>
      </c>
      <c r="D171" s="11" t="s">
        <v>182</v>
      </c>
      <c r="E171" s="11" t="s">
        <v>303</v>
      </c>
      <c r="F171" s="11" t="s">
        <v>85</v>
      </c>
      <c r="G171" s="11" t="s">
        <v>86</v>
      </c>
      <c r="H171" s="11">
        <v>7673547</v>
      </c>
      <c r="I171" s="11">
        <v>7673547</v>
      </c>
      <c r="J171" s="11" t="s">
        <v>2</v>
      </c>
      <c r="K171" s="11" t="s">
        <v>4</v>
      </c>
      <c r="L171" s="11" t="s">
        <v>614</v>
      </c>
      <c r="M171" s="11" t="s">
        <v>615</v>
      </c>
    </row>
    <row r="172" spans="1:13" x14ac:dyDescent="0.25">
      <c r="A172" s="11" t="s">
        <v>616</v>
      </c>
      <c r="B172" s="11" t="s">
        <v>617</v>
      </c>
      <c r="C172" s="11" t="s">
        <v>309</v>
      </c>
      <c r="D172" s="11" t="s">
        <v>182</v>
      </c>
      <c r="E172" s="11" t="s">
        <v>597</v>
      </c>
      <c r="F172" s="11" t="s">
        <v>428</v>
      </c>
      <c r="G172" s="11" t="s">
        <v>86</v>
      </c>
      <c r="H172" s="11">
        <v>7673571</v>
      </c>
      <c r="I172" s="11">
        <v>7673571</v>
      </c>
      <c r="J172" s="11" t="s">
        <v>4</v>
      </c>
      <c r="K172" s="11" t="s">
        <v>430</v>
      </c>
      <c r="L172" s="11" t="s">
        <v>618</v>
      </c>
      <c r="M172" s="11" t="s">
        <v>619</v>
      </c>
    </row>
    <row r="173" spans="1:13" x14ac:dyDescent="0.25">
      <c r="A173" s="11" t="s">
        <v>620</v>
      </c>
      <c r="B173" s="11" t="s">
        <v>621</v>
      </c>
      <c r="C173" s="11" t="s">
        <v>309</v>
      </c>
      <c r="D173" s="11" t="s">
        <v>182</v>
      </c>
      <c r="E173" s="11" t="s">
        <v>303</v>
      </c>
      <c r="F173" s="11" t="s">
        <v>85</v>
      </c>
      <c r="G173" s="11" t="s">
        <v>86</v>
      </c>
      <c r="H173" s="11">
        <v>7673704</v>
      </c>
      <c r="I173" s="11">
        <v>7673704</v>
      </c>
      <c r="J173" s="11" t="s">
        <v>87</v>
      </c>
      <c r="K173" s="11" t="s">
        <v>2</v>
      </c>
      <c r="L173" s="11" t="s">
        <v>622</v>
      </c>
      <c r="M173" s="11" t="s">
        <v>623</v>
      </c>
    </row>
    <row r="174" spans="1:13" x14ac:dyDescent="0.25">
      <c r="A174" s="11" t="s">
        <v>624</v>
      </c>
      <c r="B174" s="11" t="s">
        <v>625</v>
      </c>
      <c r="C174" s="11" t="s">
        <v>309</v>
      </c>
      <c r="D174" s="11" t="s">
        <v>182</v>
      </c>
      <c r="E174" s="11" t="s">
        <v>597</v>
      </c>
      <c r="F174" s="11" t="s">
        <v>428</v>
      </c>
      <c r="G174" s="11" t="s">
        <v>86</v>
      </c>
      <c r="H174" s="11">
        <v>7675214</v>
      </c>
      <c r="I174" s="11">
        <v>7675218</v>
      </c>
      <c r="J174" s="11" t="s">
        <v>626</v>
      </c>
      <c r="K174" s="11" t="s">
        <v>430</v>
      </c>
      <c r="L174" s="11" t="s">
        <v>627</v>
      </c>
      <c r="M174" s="11" t="s">
        <v>628</v>
      </c>
    </row>
    <row r="175" spans="1:13" x14ac:dyDescent="0.25">
      <c r="A175" s="11" t="s">
        <v>629</v>
      </c>
      <c r="B175" s="11" t="s">
        <v>630</v>
      </c>
      <c r="C175" s="11" t="s">
        <v>309</v>
      </c>
      <c r="D175" s="11" t="s">
        <v>182</v>
      </c>
      <c r="E175" s="11" t="s">
        <v>303</v>
      </c>
      <c r="F175" s="11" t="s">
        <v>85</v>
      </c>
      <c r="G175" s="11" t="s">
        <v>86</v>
      </c>
      <c r="H175" s="11">
        <v>7674957</v>
      </c>
      <c r="I175" s="11">
        <v>7674957</v>
      </c>
      <c r="J175" s="11" t="s">
        <v>87</v>
      </c>
      <c r="K175" s="11" t="s">
        <v>2</v>
      </c>
      <c r="L175" s="11" t="s">
        <v>631</v>
      </c>
      <c r="M175" s="11" t="s">
        <v>632</v>
      </c>
    </row>
    <row r="176" spans="1:13" x14ac:dyDescent="0.25">
      <c r="A176" s="11" t="s">
        <v>633</v>
      </c>
      <c r="B176" s="11" t="s">
        <v>634</v>
      </c>
      <c r="C176" s="11" t="s">
        <v>309</v>
      </c>
      <c r="D176" s="11" t="s">
        <v>182</v>
      </c>
      <c r="E176" s="11" t="s">
        <v>303</v>
      </c>
      <c r="F176" s="11" t="s">
        <v>85</v>
      </c>
      <c r="G176" s="11" t="s">
        <v>86</v>
      </c>
      <c r="H176" s="11">
        <v>7675174</v>
      </c>
      <c r="I176" s="11">
        <v>7675174</v>
      </c>
      <c r="J176" s="11" t="s">
        <v>4</v>
      </c>
      <c r="K176" s="11" t="s">
        <v>94</v>
      </c>
      <c r="L176" s="11" t="s">
        <v>635</v>
      </c>
      <c r="M176" s="11" t="s">
        <v>636</v>
      </c>
    </row>
    <row r="177" spans="1:13" x14ac:dyDescent="0.25">
      <c r="A177" s="11" t="s">
        <v>637</v>
      </c>
      <c r="B177" s="11" t="s">
        <v>638</v>
      </c>
      <c r="C177" s="11" t="s">
        <v>309</v>
      </c>
      <c r="D177" s="11" t="s">
        <v>182</v>
      </c>
      <c r="E177" s="11" t="s">
        <v>603</v>
      </c>
      <c r="F177" s="11" t="s">
        <v>604</v>
      </c>
      <c r="G177" s="11" t="s">
        <v>86</v>
      </c>
      <c r="H177" s="11">
        <v>7675181</v>
      </c>
      <c r="I177" s="11">
        <v>7675182</v>
      </c>
      <c r="J177" s="11" t="s">
        <v>430</v>
      </c>
      <c r="K177" s="11" t="s">
        <v>2</v>
      </c>
      <c r="L177" s="11" t="s">
        <v>639</v>
      </c>
      <c r="M177" s="11" t="s">
        <v>640</v>
      </c>
    </row>
    <row r="178" spans="1:13" x14ac:dyDescent="0.25">
      <c r="A178" s="11" t="s">
        <v>637</v>
      </c>
      <c r="B178" s="11" t="s">
        <v>641</v>
      </c>
      <c r="C178" s="11" t="s">
        <v>309</v>
      </c>
      <c r="D178" s="11" t="s">
        <v>182</v>
      </c>
      <c r="E178" s="11" t="s">
        <v>303</v>
      </c>
      <c r="F178" s="11" t="s">
        <v>85</v>
      </c>
      <c r="G178" s="11" t="s">
        <v>86</v>
      </c>
      <c r="H178" s="11">
        <v>7675182</v>
      </c>
      <c r="I178" s="11">
        <v>7675182</v>
      </c>
      <c r="J178" s="11" t="s">
        <v>87</v>
      </c>
      <c r="K178" s="11" t="s">
        <v>2</v>
      </c>
      <c r="L178" s="11" t="s">
        <v>642</v>
      </c>
      <c r="M178" s="11" t="s">
        <v>643</v>
      </c>
    </row>
    <row r="179" spans="1:13" x14ac:dyDescent="0.25">
      <c r="A179" s="11" t="s">
        <v>644</v>
      </c>
      <c r="B179" s="11" t="s">
        <v>645</v>
      </c>
      <c r="C179" s="11" t="s">
        <v>309</v>
      </c>
      <c r="D179" s="11" t="s">
        <v>182</v>
      </c>
      <c r="E179" s="11" t="s">
        <v>597</v>
      </c>
      <c r="F179" s="11" t="s">
        <v>428</v>
      </c>
      <c r="G179" s="11" t="s">
        <v>86</v>
      </c>
      <c r="H179" s="11">
        <v>7674902</v>
      </c>
      <c r="I179" s="11">
        <v>7674902</v>
      </c>
      <c r="J179" s="11" t="s">
        <v>94</v>
      </c>
      <c r="K179" s="11" t="s">
        <v>430</v>
      </c>
      <c r="L179" s="11" t="s">
        <v>646</v>
      </c>
      <c r="M179" s="11" t="s">
        <v>647</v>
      </c>
    </row>
    <row r="180" spans="1:13" x14ac:dyDescent="0.25">
      <c r="A180" s="11" t="s">
        <v>648</v>
      </c>
      <c r="B180" s="11" t="s">
        <v>649</v>
      </c>
      <c r="C180" s="11" t="s">
        <v>309</v>
      </c>
      <c r="D180" s="11" t="s">
        <v>182</v>
      </c>
      <c r="E180" s="11" t="s">
        <v>597</v>
      </c>
      <c r="F180" s="11" t="s">
        <v>428</v>
      </c>
      <c r="G180" s="11" t="s">
        <v>86</v>
      </c>
      <c r="H180" s="11">
        <v>7676144</v>
      </c>
      <c r="I180" s="11">
        <v>7676144</v>
      </c>
      <c r="J180" s="11" t="s">
        <v>2</v>
      </c>
      <c r="K180" s="11" t="s">
        <v>430</v>
      </c>
      <c r="L180" s="11" t="s">
        <v>650</v>
      </c>
      <c r="M180" s="11" t="s">
        <v>651</v>
      </c>
    </row>
    <row r="181" spans="1:13" x14ac:dyDescent="0.25">
      <c r="A181" s="11" t="s">
        <v>652</v>
      </c>
      <c r="B181" s="11" t="s">
        <v>653</v>
      </c>
      <c r="C181" s="11" t="s">
        <v>309</v>
      </c>
      <c r="D181" s="11" t="s">
        <v>182</v>
      </c>
      <c r="E181" s="11" t="s">
        <v>597</v>
      </c>
      <c r="F181" s="11" t="s">
        <v>428</v>
      </c>
      <c r="G181" s="11" t="s">
        <v>86</v>
      </c>
      <c r="H181" s="11">
        <v>7676105</v>
      </c>
      <c r="I181" s="11">
        <v>7676114</v>
      </c>
      <c r="J181" s="11" t="s">
        <v>654</v>
      </c>
      <c r="K181" s="11" t="s">
        <v>430</v>
      </c>
      <c r="L181" s="11" t="s">
        <v>655</v>
      </c>
      <c r="M181" s="11" t="s">
        <v>656</v>
      </c>
    </row>
    <row r="182" spans="1:13" x14ac:dyDescent="0.25">
      <c r="A182" s="11" t="s">
        <v>657</v>
      </c>
      <c r="B182" s="11" t="s">
        <v>658</v>
      </c>
      <c r="C182" s="11" t="s">
        <v>309</v>
      </c>
      <c r="D182" s="11" t="s">
        <v>182</v>
      </c>
      <c r="E182" s="11" t="s">
        <v>303</v>
      </c>
      <c r="F182" s="11" t="s">
        <v>85</v>
      </c>
      <c r="G182" s="11" t="s">
        <v>86</v>
      </c>
      <c r="H182" s="11">
        <v>7676071</v>
      </c>
      <c r="I182" s="11">
        <v>7676071</v>
      </c>
      <c r="J182" s="11" t="s">
        <v>87</v>
      </c>
      <c r="K182" s="11" t="s">
        <v>2</v>
      </c>
      <c r="L182" s="11" t="s">
        <v>659</v>
      </c>
      <c r="M182" s="11" t="s">
        <v>660</v>
      </c>
    </row>
    <row r="183" spans="1:13" x14ac:dyDescent="0.25">
      <c r="A183" s="11" t="s">
        <v>661</v>
      </c>
      <c r="B183" s="11" t="s">
        <v>634</v>
      </c>
      <c r="C183" s="11" t="s">
        <v>309</v>
      </c>
      <c r="D183" s="11" t="s">
        <v>182</v>
      </c>
      <c r="E183" s="11" t="s">
        <v>303</v>
      </c>
      <c r="F183" s="11" t="s">
        <v>85</v>
      </c>
      <c r="G183" s="11" t="s">
        <v>86</v>
      </c>
      <c r="H183" s="11">
        <v>7675174</v>
      </c>
      <c r="I183" s="11">
        <v>7675174</v>
      </c>
      <c r="J183" s="11" t="s">
        <v>4</v>
      </c>
      <c r="K183" s="11" t="s">
        <v>94</v>
      </c>
      <c r="L183" s="11" t="s">
        <v>635</v>
      </c>
      <c r="M183" s="11" t="s">
        <v>636</v>
      </c>
    </row>
    <row r="184" spans="1:13" x14ac:dyDescent="0.25">
      <c r="A184" s="11" t="s">
        <v>662</v>
      </c>
      <c r="B184" s="11" t="s">
        <v>663</v>
      </c>
      <c r="C184" s="11" t="s">
        <v>309</v>
      </c>
      <c r="D184" s="11" t="s">
        <v>182</v>
      </c>
      <c r="E184" s="11" t="s">
        <v>597</v>
      </c>
      <c r="F184" s="11" t="s">
        <v>428</v>
      </c>
      <c r="G184" s="11" t="s">
        <v>86</v>
      </c>
      <c r="H184" s="11">
        <v>7675080</v>
      </c>
      <c r="I184" s="11">
        <v>7675080</v>
      </c>
      <c r="J184" s="11" t="s">
        <v>87</v>
      </c>
      <c r="K184" s="11" t="s">
        <v>430</v>
      </c>
      <c r="L184" s="11" t="s">
        <v>664</v>
      </c>
      <c r="M184" s="11" t="s">
        <v>665</v>
      </c>
    </row>
    <row r="185" spans="1:13" x14ac:dyDescent="0.25">
      <c r="A185" s="11" t="s">
        <v>666</v>
      </c>
      <c r="B185" s="11" t="s">
        <v>667</v>
      </c>
      <c r="C185" s="11" t="s">
        <v>309</v>
      </c>
      <c r="D185" s="11" t="s">
        <v>182</v>
      </c>
      <c r="E185" s="11" t="s">
        <v>597</v>
      </c>
      <c r="F185" s="11" t="s">
        <v>428</v>
      </c>
      <c r="G185" s="11" t="s">
        <v>86</v>
      </c>
      <c r="H185" s="11">
        <v>7676398</v>
      </c>
      <c r="I185" s="11">
        <v>7676398</v>
      </c>
      <c r="J185" s="11" t="s">
        <v>87</v>
      </c>
      <c r="K185" s="11" t="s">
        <v>430</v>
      </c>
      <c r="L185" s="11" t="s">
        <v>668</v>
      </c>
      <c r="M185" s="11" t="s">
        <v>669</v>
      </c>
    </row>
    <row r="186" spans="1:13" x14ac:dyDescent="0.25">
      <c r="A186" s="11" t="s">
        <v>670</v>
      </c>
      <c r="B186" s="11" t="s">
        <v>671</v>
      </c>
      <c r="C186" s="11" t="s">
        <v>309</v>
      </c>
      <c r="D186" s="11" t="s">
        <v>182</v>
      </c>
      <c r="E186" s="11" t="s">
        <v>303</v>
      </c>
      <c r="F186" s="11" t="s">
        <v>85</v>
      </c>
      <c r="G186" s="11" t="s">
        <v>86</v>
      </c>
      <c r="H186" s="11">
        <v>7670685</v>
      </c>
      <c r="I186" s="11">
        <v>7670685</v>
      </c>
      <c r="J186" s="11" t="s">
        <v>87</v>
      </c>
      <c r="K186" s="11" t="s">
        <v>2</v>
      </c>
      <c r="L186" s="11" t="s">
        <v>672</v>
      </c>
      <c r="M186" s="11" t="s">
        <v>673</v>
      </c>
    </row>
    <row r="187" spans="1:13" x14ac:dyDescent="0.25">
      <c r="A187" s="11" t="s">
        <v>674</v>
      </c>
      <c r="B187" s="11" t="s">
        <v>675</v>
      </c>
      <c r="C187" s="11" t="s">
        <v>309</v>
      </c>
      <c r="D187" s="11" t="s">
        <v>182</v>
      </c>
      <c r="E187" s="11" t="s">
        <v>597</v>
      </c>
      <c r="F187" s="11" t="s">
        <v>428</v>
      </c>
      <c r="G187" s="11" t="s">
        <v>86</v>
      </c>
      <c r="H187" s="11">
        <v>7674879</v>
      </c>
      <c r="I187" s="11">
        <v>7674879</v>
      </c>
      <c r="J187" s="11" t="s">
        <v>4</v>
      </c>
      <c r="K187" s="11" t="s">
        <v>430</v>
      </c>
      <c r="L187" s="11" t="s">
        <v>676</v>
      </c>
      <c r="M187" s="11" t="s">
        <v>677</v>
      </c>
    </row>
    <row r="188" spans="1:13" x14ac:dyDescent="0.25">
      <c r="A188" s="11" t="s">
        <v>678</v>
      </c>
      <c r="B188" s="11" t="s">
        <v>679</v>
      </c>
      <c r="C188" s="11" t="s">
        <v>309</v>
      </c>
      <c r="D188" s="11" t="s">
        <v>182</v>
      </c>
      <c r="E188" s="11" t="s">
        <v>603</v>
      </c>
      <c r="F188" s="11" t="s">
        <v>604</v>
      </c>
      <c r="G188" s="11" t="s">
        <v>86</v>
      </c>
      <c r="H188" s="11">
        <v>7676017</v>
      </c>
      <c r="I188" s="11">
        <v>7676018</v>
      </c>
      <c r="J188" s="11" t="s">
        <v>430</v>
      </c>
      <c r="K188" s="11" t="s">
        <v>4</v>
      </c>
      <c r="L188" s="11" t="s">
        <v>680</v>
      </c>
      <c r="M188" s="11" t="s">
        <v>681</v>
      </c>
    </row>
    <row r="189" spans="1:13" x14ac:dyDescent="0.25">
      <c r="A189" s="11" t="s">
        <v>682</v>
      </c>
      <c r="B189" s="11" t="s">
        <v>683</v>
      </c>
      <c r="C189" s="11" t="s">
        <v>309</v>
      </c>
      <c r="D189" s="11" t="s">
        <v>182</v>
      </c>
      <c r="E189" s="11" t="s">
        <v>603</v>
      </c>
      <c r="F189" s="11" t="s">
        <v>604</v>
      </c>
      <c r="G189" s="11" t="s">
        <v>86</v>
      </c>
      <c r="H189" s="11">
        <v>7676217</v>
      </c>
      <c r="I189" s="11">
        <v>7676218</v>
      </c>
      <c r="J189" s="11" t="s">
        <v>430</v>
      </c>
      <c r="K189" s="11" t="s">
        <v>4</v>
      </c>
      <c r="L189" s="11" t="s">
        <v>684</v>
      </c>
      <c r="M189" s="11" t="s">
        <v>685</v>
      </c>
    </row>
    <row r="190" spans="1:13" x14ac:dyDescent="0.25">
      <c r="A190" s="11" t="s">
        <v>686</v>
      </c>
      <c r="B190" s="11" t="s">
        <v>687</v>
      </c>
      <c r="C190" s="11" t="s">
        <v>309</v>
      </c>
      <c r="D190" s="11" t="s">
        <v>182</v>
      </c>
      <c r="E190" s="11" t="s">
        <v>597</v>
      </c>
      <c r="F190" s="11" t="s">
        <v>428</v>
      </c>
      <c r="G190" s="11" t="s">
        <v>86</v>
      </c>
      <c r="H190" s="11">
        <v>7670712</v>
      </c>
      <c r="I190" s="11">
        <v>7670712</v>
      </c>
      <c r="J190" s="11" t="s">
        <v>87</v>
      </c>
      <c r="K190" s="11" t="s">
        <v>430</v>
      </c>
      <c r="L190" s="11" t="s">
        <v>688</v>
      </c>
      <c r="M190" s="11" t="s">
        <v>689</v>
      </c>
    </row>
    <row r="191" spans="1:13" x14ac:dyDescent="0.25">
      <c r="A191" s="11" t="s">
        <v>690</v>
      </c>
      <c r="B191" s="11" t="s">
        <v>691</v>
      </c>
      <c r="C191" s="11" t="s">
        <v>309</v>
      </c>
      <c r="D191" s="11" t="s">
        <v>182</v>
      </c>
      <c r="E191" s="11" t="s">
        <v>303</v>
      </c>
      <c r="F191" s="11" t="s">
        <v>85</v>
      </c>
      <c r="G191" s="11" t="s">
        <v>86</v>
      </c>
      <c r="H191" s="11">
        <v>7676210</v>
      </c>
      <c r="I191" s="11">
        <v>7676210</v>
      </c>
      <c r="J191" s="11" t="s">
        <v>4</v>
      </c>
      <c r="K191" s="11" t="s">
        <v>94</v>
      </c>
      <c r="L191" s="11" t="s">
        <v>692</v>
      </c>
      <c r="M191" s="11" t="s">
        <v>693</v>
      </c>
    </row>
    <row r="192" spans="1:13" x14ac:dyDescent="0.25">
      <c r="A192" s="11" t="s">
        <v>694</v>
      </c>
      <c r="B192" s="11" t="s">
        <v>695</v>
      </c>
      <c r="C192" s="11" t="s">
        <v>309</v>
      </c>
      <c r="D192" s="11" t="s">
        <v>182</v>
      </c>
      <c r="E192" s="11" t="s">
        <v>303</v>
      </c>
      <c r="F192" s="11" t="s">
        <v>85</v>
      </c>
      <c r="G192" s="11" t="s">
        <v>86</v>
      </c>
      <c r="H192" s="11">
        <v>7670682</v>
      </c>
      <c r="I192" s="11">
        <v>7670682</v>
      </c>
      <c r="J192" s="11" t="s">
        <v>4</v>
      </c>
      <c r="K192" s="11" t="s">
        <v>2</v>
      </c>
      <c r="L192" s="11" t="s">
        <v>696</v>
      </c>
      <c r="M192" s="11" t="s">
        <v>697</v>
      </c>
    </row>
    <row r="193" spans="1:13" x14ac:dyDescent="0.25">
      <c r="A193" s="11" t="s">
        <v>698</v>
      </c>
      <c r="B193" s="11" t="s">
        <v>699</v>
      </c>
      <c r="C193" s="11" t="s">
        <v>309</v>
      </c>
      <c r="D193" s="11" t="s">
        <v>182</v>
      </c>
      <c r="E193" s="11" t="s">
        <v>303</v>
      </c>
      <c r="F193" s="11" t="s">
        <v>85</v>
      </c>
      <c r="G193" s="11" t="s">
        <v>86</v>
      </c>
      <c r="H193" s="11">
        <v>7673809</v>
      </c>
      <c r="I193" s="11">
        <v>7673809</v>
      </c>
      <c r="J193" s="11" t="s">
        <v>4</v>
      </c>
      <c r="K193" s="11" t="s">
        <v>2</v>
      </c>
      <c r="L193" s="11" t="s">
        <v>700</v>
      </c>
      <c r="M193" s="11" t="s">
        <v>701</v>
      </c>
    </row>
    <row r="194" spans="1:13" x14ac:dyDescent="0.25">
      <c r="A194" s="11" t="s">
        <v>702</v>
      </c>
      <c r="B194" s="11" t="s">
        <v>630</v>
      </c>
      <c r="C194" s="11" t="s">
        <v>309</v>
      </c>
      <c r="D194" s="11" t="s">
        <v>182</v>
      </c>
      <c r="E194" s="11" t="s">
        <v>303</v>
      </c>
      <c r="F194" s="11" t="s">
        <v>85</v>
      </c>
      <c r="G194" s="11" t="s">
        <v>86</v>
      </c>
      <c r="H194" s="11">
        <v>7674957</v>
      </c>
      <c r="I194" s="11">
        <v>7674957</v>
      </c>
      <c r="J194" s="11" t="s">
        <v>87</v>
      </c>
      <c r="K194" s="11" t="s">
        <v>2</v>
      </c>
      <c r="L194" s="11" t="s">
        <v>631</v>
      </c>
      <c r="M194" s="11" t="s">
        <v>632</v>
      </c>
    </row>
    <row r="195" spans="1:13" x14ac:dyDescent="0.25">
      <c r="A195" s="11" t="s">
        <v>703</v>
      </c>
      <c r="B195" s="11" t="s">
        <v>704</v>
      </c>
      <c r="C195" s="11" t="s">
        <v>309</v>
      </c>
      <c r="D195" s="11" t="s">
        <v>182</v>
      </c>
      <c r="E195" s="11" t="s">
        <v>597</v>
      </c>
      <c r="F195" s="11" t="s">
        <v>428</v>
      </c>
      <c r="G195" s="11" t="s">
        <v>86</v>
      </c>
      <c r="H195" s="11">
        <v>7673701</v>
      </c>
      <c r="I195" s="11">
        <v>7673702</v>
      </c>
      <c r="J195" s="11" t="s">
        <v>705</v>
      </c>
      <c r="K195" s="11" t="s">
        <v>430</v>
      </c>
      <c r="L195" s="11" t="s">
        <v>706</v>
      </c>
      <c r="M195" s="11" t="s">
        <v>707</v>
      </c>
    </row>
    <row r="196" spans="1:13" x14ac:dyDescent="0.25">
      <c r="A196" s="11" t="s">
        <v>708</v>
      </c>
      <c r="B196" s="11" t="s">
        <v>621</v>
      </c>
      <c r="C196" s="11" t="s">
        <v>309</v>
      </c>
      <c r="D196" s="11" t="s">
        <v>182</v>
      </c>
      <c r="E196" s="11" t="s">
        <v>303</v>
      </c>
      <c r="F196" s="11" t="s">
        <v>85</v>
      </c>
      <c r="G196" s="11" t="s">
        <v>86</v>
      </c>
      <c r="H196" s="11">
        <v>7673704</v>
      </c>
      <c r="I196" s="11">
        <v>7673704</v>
      </c>
      <c r="J196" s="11" t="s">
        <v>87</v>
      </c>
      <c r="K196" s="11" t="s">
        <v>2</v>
      </c>
      <c r="L196" s="11" t="s">
        <v>622</v>
      </c>
      <c r="M196" s="11" t="s">
        <v>623</v>
      </c>
    </row>
    <row r="197" spans="1:13" x14ac:dyDescent="0.25">
      <c r="A197" s="11" t="s">
        <v>709</v>
      </c>
      <c r="B197" s="11" t="s">
        <v>710</v>
      </c>
      <c r="C197" s="11" t="s">
        <v>309</v>
      </c>
      <c r="D197" s="11" t="s">
        <v>182</v>
      </c>
      <c r="E197" s="11" t="s">
        <v>603</v>
      </c>
      <c r="F197" s="11" t="s">
        <v>604</v>
      </c>
      <c r="G197" s="11" t="s">
        <v>86</v>
      </c>
      <c r="H197" s="11">
        <v>7673582</v>
      </c>
      <c r="I197" s="11">
        <v>7673583</v>
      </c>
      <c r="J197" s="11" t="s">
        <v>430</v>
      </c>
      <c r="K197" s="11" t="s">
        <v>2</v>
      </c>
      <c r="L197" s="11" t="s">
        <v>711</v>
      </c>
      <c r="M197" s="11" t="s">
        <v>712</v>
      </c>
    </row>
    <row r="198" spans="1:13" x14ac:dyDescent="0.25">
      <c r="A198" s="11" t="s">
        <v>713</v>
      </c>
      <c r="B198" s="11" t="s">
        <v>714</v>
      </c>
      <c r="C198" s="11" t="s">
        <v>309</v>
      </c>
      <c r="D198" s="11" t="s">
        <v>182</v>
      </c>
      <c r="E198" s="11" t="s">
        <v>597</v>
      </c>
      <c r="F198" s="11" t="s">
        <v>428</v>
      </c>
      <c r="G198" s="11" t="s">
        <v>86</v>
      </c>
      <c r="H198" s="11">
        <v>7674957</v>
      </c>
      <c r="I198" s="11">
        <v>7674957</v>
      </c>
      <c r="J198" s="11" t="s">
        <v>87</v>
      </c>
      <c r="K198" s="11" t="s">
        <v>430</v>
      </c>
      <c r="L198" s="11" t="s">
        <v>715</v>
      </c>
      <c r="M198" s="11" t="s">
        <v>716</v>
      </c>
    </row>
    <row r="199" spans="1:13" x14ac:dyDescent="0.25">
      <c r="A199" s="11" t="s">
        <v>717</v>
      </c>
      <c r="B199" s="11" t="s">
        <v>718</v>
      </c>
      <c r="C199" s="11" t="s">
        <v>309</v>
      </c>
      <c r="D199" s="11" t="s">
        <v>182</v>
      </c>
      <c r="E199" s="11" t="s">
        <v>303</v>
      </c>
      <c r="F199" s="11" t="s">
        <v>85</v>
      </c>
      <c r="G199" s="11" t="s">
        <v>86</v>
      </c>
      <c r="H199" s="11">
        <v>7674945</v>
      </c>
      <c r="I199" s="11">
        <v>7674945</v>
      </c>
      <c r="J199" s="11" t="s">
        <v>87</v>
      </c>
      <c r="K199" s="11" t="s">
        <v>2</v>
      </c>
      <c r="L199" s="11" t="s">
        <v>719</v>
      </c>
      <c r="M199" s="11" t="s">
        <v>720</v>
      </c>
    </row>
    <row r="200" spans="1:13" x14ac:dyDescent="0.25">
      <c r="A200" s="11" t="s">
        <v>721</v>
      </c>
      <c r="B200" s="11" t="s">
        <v>722</v>
      </c>
      <c r="C200" s="11" t="s">
        <v>309</v>
      </c>
      <c r="D200" s="11" t="s">
        <v>182</v>
      </c>
      <c r="E200" s="11" t="s">
        <v>597</v>
      </c>
      <c r="F200" s="11" t="s">
        <v>428</v>
      </c>
      <c r="G200" s="11" t="s">
        <v>86</v>
      </c>
      <c r="H200" s="11">
        <v>7674864</v>
      </c>
      <c r="I200" s="11">
        <v>7674865</v>
      </c>
      <c r="J200" s="11" t="s">
        <v>723</v>
      </c>
      <c r="K200" s="11" t="s">
        <v>430</v>
      </c>
      <c r="L200" s="11" t="s">
        <v>724</v>
      </c>
      <c r="M200" s="11" t="s">
        <v>725</v>
      </c>
    </row>
    <row r="201" spans="1:13" x14ac:dyDescent="0.25">
      <c r="A201" s="11" t="s">
        <v>726</v>
      </c>
      <c r="B201" s="11" t="s">
        <v>727</v>
      </c>
      <c r="C201" s="11" t="s">
        <v>309</v>
      </c>
      <c r="D201" s="11" t="s">
        <v>182</v>
      </c>
      <c r="E201" s="11" t="s">
        <v>597</v>
      </c>
      <c r="F201" s="11" t="s">
        <v>428</v>
      </c>
      <c r="G201" s="11" t="s">
        <v>86</v>
      </c>
      <c r="H201" s="11">
        <v>7676065</v>
      </c>
      <c r="I201" s="11">
        <v>7676065</v>
      </c>
      <c r="J201" s="11" t="s">
        <v>94</v>
      </c>
      <c r="K201" s="11" t="s">
        <v>430</v>
      </c>
      <c r="L201" s="11" t="s">
        <v>728</v>
      </c>
      <c r="M201" s="11" t="s">
        <v>729</v>
      </c>
    </row>
    <row r="202" spans="1:13" x14ac:dyDescent="0.25">
      <c r="A202" s="11" t="s">
        <v>730</v>
      </c>
      <c r="B202" s="11" t="s">
        <v>731</v>
      </c>
      <c r="C202" s="11" t="s">
        <v>309</v>
      </c>
      <c r="D202" s="11" t="s">
        <v>182</v>
      </c>
      <c r="E202" s="11" t="s">
        <v>84</v>
      </c>
      <c r="F202" s="11" t="s">
        <v>85</v>
      </c>
      <c r="G202" s="11" t="s">
        <v>86</v>
      </c>
      <c r="H202" s="11">
        <v>7675178</v>
      </c>
      <c r="I202" s="11">
        <v>7675178</v>
      </c>
      <c r="J202" s="11" t="s">
        <v>2</v>
      </c>
      <c r="K202" s="11" t="s">
        <v>94</v>
      </c>
      <c r="L202" s="11" t="s">
        <v>732</v>
      </c>
      <c r="M202" s="11" t="s">
        <v>733</v>
      </c>
    </row>
    <row r="203" spans="1:13" x14ac:dyDescent="0.25">
      <c r="A203" s="11" t="s">
        <v>734</v>
      </c>
      <c r="B203" s="11" t="s">
        <v>630</v>
      </c>
      <c r="C203" s="11" t="s">
        <v>309</v>
      </c>
      <c r="D203" s="11" t="s">
        <v>182</v>
      </c>
      <c r="E203" s="11" t="s">
        <v>303</v>
      </c>
      <c r="F203" s="11" t="s">
        <v>85</v>
      </c>
      <c r="G203" s="11" t="s">
        <v>86</v>
      </c>
      <c r="H203" s="11">
        <v>7674957</v>
      </c>
      <c r="I203" s="11">
        <v>7674957</v>
      </c>
      <c r="J203" s="11" t="s">
        <v>87</v>
      </c>
      <c r="K203" s="11" t="s">
        <v>2</v>
      </c>
      <c r="L203" s="11" t="s">
        <v>631</v>
      </c>
      <c r="M203" s="11" t="s">
        <v>632</v>
      </c>
    </row>
    <row r="204" spans="1:13" x14ac:dyDescent="0.25">
      <c r="A204" s="11" t="s">
        <v>735</v>
      </c>
      <c r="B204" s="11" t="s">
        <v>736</v>
      </c>
      <c r="C204" s="11" t="s">
        <v>309</v>
      </c>
      <c r="D204" s="11" t="s">
        <v>182</v>
      </c>
      <c r="E204" s="11" t="s">
        <v>303</v>
      </c>
      <c r="F204" s="11" t="s">
        <v>85</v>
      </c>
      <c r="G204" s="11" t="s">
        <v>86</v>
      </c>
      <c r="H204" s="11">
        <v>7675206</v>
      </c>
      <c r="I204" s="11">
        <v>7675206</v>
      </c>
      <c r="J204" s="11" t="s">
        <v>87</v>
      </c>
      <c r="K204" s="11" t="s">
        <v>2</v>
      </c>
      <c r="L204" s="11" t="s">
        <v>737</v>
      </c>
      <c r="M204" s="11" t="s">
        <v>738</v>
      </c>
    </row>
    <row r="205" spans="1:13" x14ac:dyDescent="0.25">
      <c r="A205" s="11" t="s">
        <v>739</v>
      </c>
      <c r="B205" s="11" t="s">
        <v>740</v>
      </c>
      <c r="C205" s="11" t="s">
        <v>741</v>
      </c>
      <c r="D205" s="11" t="s">
        <v>182</v>
      </c>
      <c r="E205" s="11" t="s">
        <v>84</v>
      </c>
      <c r="F205" s="11" t="s">
        <v>85</v>
      </c>
      <c r="G205" s="11" t="s">
        <v>86</v>
      </c>
      <c r="H205" s="11">
        <v>7675178</v>
      </c>
      <c r="I205" s="11">
        <v>7675178</v>
      </c>
      <c r="J205" s="11" t="s">
        <v>2</v>
      </c>
      <c r="K205" s="11" t="s">
        <v>4</v>
      </c>
      <c r="L205" s="11" t="s">
        <v>742</v>
      </c>
      <c r="M205" s="11" t="s">
        <v>743</v>
      </c>
    </row>
    <row r="206" spans="1:13" x14ac:dyDescent="0.25">
      <c r="A206" s="11" t="s">
        <v>744</v>
      </c>
      <c r="B206" s="11" t="s">
        <v>745</v>
      </c>
      <c r="C206" s="11" t="s">
        <v>309</v>
      </c>
      <c r="D206" s="11" t="s">
        <v>182</v>
      </c>
      <c r="E206" s="11" t="s">
        <v>597</v>
      </c>
      <c r="F206" s="11" t="s">
        <v>428</v>
      </c>
      <c r="G206" s="11" t="s">
        <v>86</v>
      </c>
      <c r="H206" s="11">
        <v>7673770</v>
      </c>
      <c r="I206" s="11">
        <v>7673770</v>
      </c>
      <c r="J206" s="11" t="s">
        <v>94</v>
      </c>
      <c r="K206" s="11" t="s">
        <v>430</v>
      </c>
      <c r="L206" s="11" t="s">
        <v>746</v>
      </c>
      <c r="M206" s="11" t="s">
        <v>747</v>
      </c>
    </row>
    <row r="207" spans="1:13" x14ac:dyDescent="0.25">
      <c r="A207" s="11" t="s">
        <v>748</v>
      </c>
      <c r="B207" s="11" t="s">
        <v>749</v>
      </c>
      <c r="C207" s="11" t="s">
        <v>309</v>
      </c>
      <c r="D207" s="11" t="s">
        <v>182</v>
      </c>
      <c r="E207" s="11" t="s">
        <v>597</v>
      </c>
      <c r="F207" s="11" t="s">
        <v>428</v>
      </c>
      <c r="G207" s="11" t="s">
        <v>86</v>
      </c>
      <c r="H207" s="11">
        <v>7674183</v>
      </c>
      <c r="I207" s="11">
        <v>7674183</v>
      </c>
      <c r="J207" s="11" t="s">
        <v>87</v>
      </c>
      <c r="K207" s="11" t="s">
        <v>430</v>
      </c>
      <c r="L207" s="11" t="s">
        <v>750</v>
      </c>
      <c r="M207" s="11" t="s">
        <v>751</v>
      </c>
    </row>
    <row r="208" spans="1:13" x14ac:dyDescent="0.25">
      <c r="A208" s="11" t="s">
        <v>752</v>
      </c>
      <c r="B208" s="11" t="s">
        <v>718</v>
      </c>
      <c r="C208" s="11" t="s">
        <v>309</v>
      </c>
      <c r="D208" s="11" t="s">
        <v>182</v>
      </c>
      <c r="E208" s="11" t="s">
        <v>303</v>
      </c>
      <c r="F208" s="11" t="s">
        <v>85</v>
      </c>
      <c r="G208" s="11" t="s">
        <v>86</v>
      </c>
      <c r="H208" s="11">
        <v>7674945</v>
      </c>
      <c r="I208" s="11">
        <v>7674945</v>
      </c>
      <c r="J208" s="11" t="s">
        <v>87</v>
      </c>
      <c r="K208" s="11" t="s">
        <v>2</v>
      </c>
      <c r="L208" s="11" t="s">
        <v>719</v>
      </c>
      <c r="M208" s="11" t="s">
        <v>720</v>
      </c>
    </row>
    <row r="209" spans="1:13" x14ac:dyDescent="0.25">
      <c r="A209" s="11" t="s">
        <v>753</v>
      </c>
      <c r="B209" s="11" t="s">
        <v>621</v>
      </c>
      <c r="C209" s="11" t="s">
        <v>309</v>
      </c>
      <c r="D209" s="11" t="s">
        <v>182</v>
      </c>
      <c r="E209" s="11" t="s">
        <v>303</v>
      </c>
      <c r="F209" s="11" t="s">
        <v>85</v>
      </c>
      <c r="G209" s="11" t="s">
        <v>86</v>
      </c>
      <c r="H209" s="11">
        <v>7673704</v>
      </c>
      <c r="I209" s="11">
        <v>7673704</v>
      </c>
      <c r="J209" s="11" t="s">
        <v>87</v>
      </c>
      <c r="K209" s="11" t="s">
        <v>2</v>
      </c>
      <c r="L209" s="11" t="s">
        <v>622</v>
      </c>
      <c r="M209" s="11" t="s">
        <v>623</v>
      </c>
    </row>
    <row r="210" spans="1:13" x14ac:dyDescent="0.25">
      <c r="A210" s="11" t="s">
        <v>754</v>
      </c>
      <c r="B210" s="11" t="s">
        <v>755</v>
      </c>
      <c r="C210" s="11" t="s">
        <v>309</v>
      </c>
      <c r="D210" s="11" t="s">
        <v>182</v>
      </c>
      <c r="E210" s="11" t="s">
        <v>597</v>
      </c>
      <c r="F210" s="11" t="s">
        <v>428</v>
      </c>
      <c r="G210" s="11" t="s">
        <v>86</v>
      </c>
      <c r="H210" s="11">
        <v>7670677</v>
      </c>
      <c r="I210" s="11">
        <v>7670677</v>
      </c>
      <c r="J210" s="11" t="s">
        <v>4</v>
      </c>
      <c r="K210" s="11" t="s">
        <v>430</v>
      </c>
      <c r="L210" s="11" t="s">
        <v>756</v>
      </c>
      <c r="M210" s="11" t="s">
        <v>757</v>
      </c>
    </row>
    <row r="211" spans="1:13" x14ac:dyDescent="0.25">
      <c r="A211" s="11" t="s">
        <v>758</v>
      </c>
      <c r="B211" s="11" t="s">
        <v>759</v>
      </c>
      <c r="C211" s="11" t="s">
        <v>309</v>
      </c>
      <c r="D211" s="11" t="s">
        <v>182</v>
      </c>
      <c r="E211" s="11" t="s">
        <v>603</v>
      </c>
      <c r="F211" s="11" t="s">
        <v>604</v>
      </c>
      <c r="G211" s="11" t="s">
        <v>86</v>
      </c>
      <c r="H211" s="11">
        <v>7674248</v>
      </c>
      <c r="I211" s="11">
        <v>7674249</v>
      </c>
      <c r="J211" s="11" t="s">
        <v>430</v>
      </c>
      <c r="K211" s="11" t="s">
        <v>2</v>
      </c>
      <c r="L211" s="11" t="s">
        <v>760</v>
      </c>
      <c r="M211" s="11" t="s">
        <v>761</v>
      </c>
    </row>
    <row r="212" spans="1:13" x14ac:dyDescent="0.25">
      <c r="A212" s="11" t="s">
        <v>762</v>
      </c>
      <c r="B212" s="11" t="s">
        <v>763</v>
      </c>
      <c r="C212" s="11" t="s">
        <v>309</v>
      </c>
      <c r="D212" s="11" t="s">
        <v>182</v>
      </c>
      <c r="E212" s="11" t="s">
        <v>597</v>
      </c>
      <c r="F212" s="11" t="s">
        <v>428</v>
      </c>
      <c r="G212" s="11" t="s">
        <v>86</v>
      </c>
      <c r="H212" s="11">
        <v>7674861</v>
      </c>
      <c r="I212" s="11">
        <v>7674862</v>
      </c>
      <c r="J212" s="11" t="s">
        <v>764</v>
      </c>
      <c r="K212" s="11" t="s">
        <v>430</v>
      </c>
      <c r="L212" s="11" t="s">
        <v>765</v>
      </c>
      <c r="M212" s="11" t="s">
        <v>766</v>
      </c>
    </row>
    <row r="213" spans="1:13" x14ac:dyDescent="0.25">
      <c r="A213" s="11" t="s">
        <v>767</v>
      </c>
      <c r="B213" s="11" t="s">
        <v>768</v>
      </c>
      <c r="C213" s="11" t="s">
        <v>309</v>
      </c>
      <c r="D213" s="11" t="s">
        <v>182</v>
      </c>
      <c r="E213" s="11" t="s">
        <v>303</v>
      </c>
      <c r="F213" s="11" t="s">
        <v>85</v>
      </c>
      <c r="G213" s="11" t="s">
        <v>86</v>
      </c>
      <c r="H213" s="11">
        <v>7670664</v>
      </c>
      <c r="I213" s="11">
        <v>7670664</v>
      </c>
      <c r="J213" s="11" t="s">
        <v>4</v>
      </c>
      <c r="K213" s="11" t="s">
        <v>2</v>
      </c>
      <c r="L213" s="11" t="s">
        <v>769</v>
      </c>
      <c r="M213" s="11" t="s">
        <v>770</v>
      </c>
    </row>
    <row r="214" spans="1:13" x14ac:dyDescent="0.25">
      <c r="A214" s="11" t="s">
        <v>771</v>
      </c>
      <c r="B214" s="11" t="s">
        <v>772</v>
      </c>
      <c r="C214" s="11" t="s">
        <v>309</v>
      </c>
      <c r="D214" s="11" t="s">
        <v>182</v>
      </c>
      <c r="E214" s="11" t="s">
        <v>303</v>
      </c>
      <c r="F214" s="11" t="s">
        <v>85</v>
      </c>
      <c r="G214" s="11" t="s">
        <v>86</v>
      </c>
      <c r="H214" s="11">
        <v>7674921</v>
      </c>
      <c r="I214" s="11">
        <v>7674921</v>
      </c>
      <c r="J214" s="11" t="s">
        <v>4</v>
      </c>
      <c r="K214" s="11" t="s">
        <v>2</v>
      </c>
      <c r="L214" s="11" t="s">
        <v>773</v>
      </c>
      <c r="M214" s="11" t="s">
        <v>774</v>
      </c>
    </row>
    <row r="215" spans="1:13" x14ac:dyDescent="0.25">
      <c r="A215" s="11" t="s">
        <v>775</v>
      </c>
      <c r="B215" s="11" t="s">
        <v>776</v>
      </c>
      <c r="C215" s="11" t="s">
        <v>309</v>
      </c>
      <c r="D215" s="11" t="s">
        <v>182</v>
      </c>
      <c r="E215" s="11" t="s">
        <v>603</v>
      </c>
      <c r="F215" s="11" t="s">
        <v>604</v>
      </c>
      <c r="G215" s="11" t="s">
        <v>86</v>
      </c>
      <c r="H215" s="11">
        <v>7676001</v>
      </c>
      <c r="I215" s="11">
        <v>7676002</v>
      </c>
      <c r="J215" s="11" t="s">
        <v>430</v>
      </c>
      <c r="K215" s="11" t="s">
        <v>777</v>
      </c>
      <c r="L215" s="11" t="s">
        <v>778</v>
      </c>
      <c r="M215" s="11" t="s">
        <v>779</v>
      </c>
    </row>
    <row r="216" spans="1:13" x14ac:dyDescent="0.25">
      <c r="A216" s="11" t="s">
        <v>780</v>
      </c>
      <c r="B216" s="11" t="s">
        <v>781</v>
      </c>
      <c r="C216" s="11" t="s">
        <v>309</v>
      </c>
      <c r="D216" s="11" t="s">
        <v>182</v>
      </c>
      <c r="E216" s="11" t="s">
        <v>597</v>
      </c>
      <c r="F216" s="11" t="s">
        <v>428</v>
      </c>
      <c r="G216" s="11" t="s">
        <v>86</v>
      </c>
      <c r="H216" s="11">
        <v>7675192</v>
      </c>
      <c r="I216" s="11">
        <v>7675192</v>
      </c>
      <c r="J216" s="11" t="s">
        <v>87</v>
      </c>
      <c r="K216" s="11" t="s">
        <v>430</v>
      </c>
      <c r="L216" s="11" t="s">
        <v>782</v>
      </c>
      <c r="M216" s="11" t="s">
        <v>783</v>
      </c>
    </row>
    <row r="217" spans="1:13" x14ac:dyDescent="0.25">
      <c r="A217" s="11" t="s">
        <v>784</v>
      </c>
      <c r="B217" s="11" t="s">
        <v>718</v>
      </c>
      <c r="C217" s="11" t="s">
        <v>309</v>
      </c>
      <c r="D217" s="11" t="s">
        <v>182</v>
      </c>
      <c r="E217" s="11" t="s">
        <v>303</v>
      </c>
      <c r="F217" s="11" t="s">
        <v>85</v>
      </c>
      <c r="G217" s="11" t="s">
        <v>86</v>
      </c>
      <c r="H217" s="11">
        <v>7674945</v>
      </c>
      <c r="I217" s="11">
        <v>7674945</v>
      </c>
      <c r="J217" s="11" t="s">
        <v>87</v>
      </c>
      <c r="K217" s="11" t="s">
        <v>2</v>
      </c>
      <c r="L217" s="11" t="s">
        <v>719</v>
      </c>
      <c r="M217" s="11" t="s">
        <v>720</v>
      </c>
    </row>
    <row r="218" spans="1:13" x14ac:dyDescent="0.25">
      <c r="A218" s="11" t="s">
        <v>785</v>
      </c>
      <c r="B218" s="11" t="s">
        <v>786</v>
      </c>
      <c r="C218" s="11" t="s">
        <v>309</v>
      </c>
      <c r="D218" s="11" t="s">
        <v>182</v>
      </c>
      <c r="E218" s="11" t="s">
        <v>597</v>
      </c>
      <c r="F218" s="11" t="s">
        <v>428</v>
      </c>
      <c r="G218" s="11" t="s">
        <v>86</v>
      </c>
      <c r="H218" s="11">
        <v>7673806</v>
      </c>
      <c r="I218" s="11">
        <v>7673806</v>
      </c>
      <c r="J218" s="11" t="s">
        <v>4</v>
      </c>
      <c r="K218" s="11" t="s">
        <v>430</v>
      </c>
      <c r="L218" s="11" t="s">
        <v>787</v>
      </c>
      <c r="M218" s="11" t="s">
        <v>788</v>
      </c>
    </row>
    <row r="219" spans="1:13" x14ac:dyDescent="0.25">
      <c r="A219" s="11" t="s">
        <v>789</v>
      </c>
      <c r="B219" s="11" t="s">
        <v>790</v>
      </c>
      <c r="C219" s="11" t="s">
        <v>309</v>
      </c>
      <c r="D219" s="11" t="s">
        <v>182</v>
      </c>
      <c r="E219" s="11" t="s">
        <v>597</v>
      </c>
      <c r="F219" s="11" t="s">
        <v>428</v>
      </c>
      <c r="G219" s="11" t="s">
        <v>86</v>
      </c>
      <c r="H219" s="11">
        <v>7675187</v>
      </c>
      <c r="I219" s="11">
        <v>7675193</v>
      </c>
      <c r="J219" s="11" t="s">
        <v>791</v>
      </c>
      <c r="K219" s="11" t="s">
        <v>430</v>
      </c>
      <c r="L219" s="11" t="s">
        <v>792</v>
      </c>
      <c r="M219" s="11" t="s">
        <v>793</v>
      </c>
    </row>
    <row r="220" spans="1:13" x14ac:dyDescent="0.25">
      <c r="A220" s="11" t="s">
        <v>794</v>
      </c>
      <c r="B220" s="11" t="s">
        <v>795</v>
      </c>
      <c r="C220" s="11" t="s">
        <v>309</v>
      </c>
      <c r="D220" s="11" t="s">
        <v>182</v>
      </c>
      <c r="E220" s="11" t="s">
        <v>597</v>
      </c>
      <c r="F220" s="11" t="s">
        <v>428</v>
      </c>
      <c r="G220" s="11" t="s">
        <v>86</v>
      </c>
      <c r="H220" s="11">
        <v>7673792</v>
      </c>
      <c r="I220" s="11">
        <v>7673792</v>
      </c>
      <c r="J220" s="11" t="s">
        <v>87</v>
      </c>
      <c r="K220" s="11" t="s">
        <v>430</v>
      </c>
      <c r="L220" s="11" t="s">
        <v>796</v>
      </c>
      <c r="M220" s="11" t="s">
        <v>797</v>
      </c>
    </row>
    <row r="221" spans="1:13" x14ac:dyDescent="0.25">
      <c r="A221" s="11" t="s">
        <v>798</v>
      </c>
      <c r="B221" s="11" t="s">
        <v>799</v>
      </c>
      <c r="C221" s="11" t="s">
        <v>309</v>
      </c>
      <c r="D221" s="11" t="s">
        <v>182</v>
      </c>
      <c r="E221" s="11" t="s">
        <v>303</v>
      </c>
      <c r="F221" s="11" t="s">
        <v>85</v>
      </c>
      <c r="G221" s="11" t="s">
        <v>86</v>
      </c>
      <c r="H221" s="11">
        <v>7673567</v>
      </c>
      <c r="I221" s="11">
        <v>7673567</v>
      </c>
      <c r="J221" s="11" t="s">
        <v>94</v>
      </c>
      <c r="K221" s="11" t="s">
        <v>2</v>
      </c>
      <c r="L221" s="11" t="s">
        <v>800</v>
      </c>
      <c r="M221" s="11" t="s">
        <v>801</v>
      </c>
    </row>
    <row r="222" spans="1:13" x14ac:dyDescent="0.25">
      <c r="A222" s="11" t="s">
        <v>802</v>
      </c>
      <c r="B222" s="11" t="s">
        <v>803</v>
      </c>
      <c r="C222" s="11" t="s">
        <v>309</v>
      </c>
      <c r="D222" s="11" t="s">
        <v>182</v>
      </c>
      <c r="E222" s="11" t="s">
        <v>597</v>
      </c>
      <c r="F222" s="11" t="s">
        <v>428</v>
      </c>
      <c r="G222" s="11" t="s">
        <v>86</v>
      </c>
      <c r="H222" s="11">
        <v>7676229</v>
      </c>
      <c r="I222" s="11">
        <v>7676229</v>
      </c>
      <c r="J222" s="11" t="s">
        <v>87</v>
      </c>
      <c r="K222" s="11" t="s">
        <v>430</v>
      </c>
      <c r="L222" s="11" t="s">
        <v>804</v>
      </c>
      <c r="M222" s="11" t="s">
        <v>805</v>
      </c>
    </row>
    <row r="223" spans="1:13" x14ac:dyDescent="0.25">
      <c r="A223" s="11" t="s">
        <v>806</v>
      </c>
      <c r="B223" s="11" t="s">
        <v>807</v>
      </c>
      <c r="C223" s="11" t="s">
        <v>309</v>
      </c>
      <c r="D223" s="11" t="s">
        <v>182</v>
      </c>
      <c r="E223" s="11" t="s">
        <v>597</v>
      </c>
      <c r="F223" s="11" t="s">
        <v>428</v>
      </c>
      <c r="G223" s="11" t="s">
        <v>86</v>
      </c>
      <c r="H223" s="11">
        <v>7674902</v>
      </c>
      <c r="I223" s="11">
        <v>7674906</v>
      </c>
      <c r="J223" s="11" t="s">
        <v>808</v>
      </c>
      <c r="K223" s="11" t="s">
        <v>430</v>
      </c>
      <c r="L223" s="11" t="s">
        <v>809</v>
      </c>
      <c r="M223" s="11" t="s">
        <v>810</v>
      </c>
    </row>
    <row r="224" spans="1:13" x14ac:dyDescent="0.25">
      <c r="A224" s="11" t="s">
        <v>811</v>
      </c>
      <c r="B224" s="11" t="s">
        <v>812</v>
      </c>
      <c r="C224" s="11" t="s">
        <v>309</v>
      </c>
      <c r="D224" s="11" t="s">
        <v>182</v>
      </c>
      <c r="E224" s="11" t="s">
        <v>597</v>
      </c>
      <c r="F224" s="11" t="s">
        <v>428</v>
      </c>
      <c r="G224" s="11" t="s">
        <v>86</v>
      </c>
      <c r="H224" s="11">
        <v>7674240</v>
      </c>
      <c r="I224" s="11">
        <v>7674240</v>
      </c>
      <c r="J224" s="11" t="s">
        <v>87</v>
      </c>
      <c r="K224" s="11" t="s">
        <v>430</v>
      </c>
      <c r="L224" s="11" t="s">
        <v>813</v>
      </c>
      <c r="M224" s="11" t="s">
        <v>814</v>
      </c>
    </row>
    <row r="225" spans="1:13" x14ac:dyDescent="0.25">
      <c r="A225" s="11" t="s">
        <v>815</v>
      </c>
      <c r="B225" s="11" t="s">
        <v>816</v>
      </c>
      <c r="C225" s="11" t="s">
        <v>309</v>
      </c>
      <c r="D225" s="11" t="s">
        <v>182</v>
      </c>
      <c r="E225" s="11" t="s">
        <v>303</v>
      </c>
      <c r="F225" s="11" t="s">
        <v>85</v>
      </c>
      <c r="G225" s="11" t="s">
        <v>86</v>
      </c>
      <c r="H225" s="11">
        <v>7673740</v>
      </c>
      <c r="I225" s="11">
        <v>7673740</v>
      </c>
      <c r="J225" s="11" t="s">
        <v>4</v>
      </c>
      <c r="K225" s="11" t="s">
        <v>2</v>
      </c>
      <c r="L225" s="11" t="s">
        <v>817</v>
      </c>
      <c r="M225" s="11" t="s">
        <v>818</v>
      </c>
    </row>
    <row r="226" spans="1:13" x14ac:dyDescent="0.25">
      <c r="A226" s="11" t="s">
        <v>819</v>
      </c>
      <c r="B226" s="11" t="s">
        <v>671</v>
      </c>
      <c r="C226" s="11" t="s">
        <v>309</v>
      </c>
      <c r="D226" s="11" t="s">
        <v>182</v>
      </c>
      <c r="E226" s="11" t="s">
        <v>303</v>
      </c>
      <c r="F226" s="11" t="s">
        <v>85</v>
      </c>
      <c r="G226" s="11" t="s">
        <v>86</v>
      </c>
      <c r="H226" s="11">
        <v>7670685</v>
      </c>
      <c r="I226" s="11">
        <v>7670685</v>
      </c>
      <c r="J226" s="11" t="s">
        <v>87</v>
      </c>
      <c r="K226" s="11" t="s">
        <v>2</v>
      </c>
      <c r="L226" s="11" t="s">
        <v>672</v>
      </c>
      <c r="M226" s="11" t="s">
        <v>673</v>
      </c>
    </row>
    <row r="227" spans="1:13" x14ac:dyDescent="0.25">
      <c r="A227" s="11" t="s">
        <v>820</v>
      </c>
      <c r="B227" s="11" t="s">
        <v>821</v>
      </c>
      <c r="C227" s="11" t="s">
        <v>309</v>
      </c>
      <c r="D227" s="11" t="s">
        <v>182</v>
      </c>
      <c r="E227" s="11" t="s">
        <v>603</v>
      </c>
      <c r="F227" s="11" t="s">
        <v>604</v>
      </c>
      <c r="G227" s="11" t="s">
        <v>86</v>
      </c>
      <c r="H227" s="11">
        <v>7675166</v>
      </c>
      <c r="I227" s="11">
        <v>7675167</v>
      </c>
      <c r="J227" s="11" t="s">
        <v>430</v>
      </c>
      <c r="K227" s="11" t="s">
        <v>2</v>
      </c>
      <c r="L227" s="11" t="s">
        <v>822</v>
      </c>
      <c r="M227" s="11" t="s">
        <v>823</v>
      </c>
    </row>
    <row r="228" spans="1:13" x14ac:dyDescent="0.25">
      <c r="A228" s="11" t="s">
        <v>824</v>
      </c>
      <c r="B228" s="11" t="s">
        <v>634</v>
      </c>
      <c r="C228" s="11" t="s">
        <v>309</v>
      </c>
      <c r="D228" s="11" t="s">
        <v>182</v>
      </c>
      <c r="E228" s="11" t="s">
        <v>303</v>
      </c>
      <c r="F228" s="11" t="s">
        <v>85</v>
      </c>
      <c r="G228" s="11" t="s">
        <v>86</v>
      </c>
      <c r="H228" s="11">
        <v>7675174</v>
      </c>
      <c r="I228" s="11">
        <v>7675174</v>
      </c>
      <c r="J228" s="11" t="s">
        <v>4</v>
      </c>
      <c r="K228" s="11" t="s">
        <v>94</v>
      </c>
      <c r="L228" s="11" t="s">
        <v>635</v>
      </c>
      <c r="M228" s="11" t="s">
        <v>636</v>
      </c>
    </row>
    <row r="229" spans="1:13" x14ac:dyDescent="0.25">
      <c r="A229" s="11" t="s">
        <v>825</v>
      </c>
      <c r="B229" s="11" t="s">
        <v>826</v>
      </c>
      <c r="C229" s="11" t="s">
        <v>309</v>
      </c>
      <c r="D229" s="11" t="s">
        <v>182</v>
      </c>
      <c r="E229" s="11" t="s">
        <v>597</v>
      </c>
      <c r="F229" s="11" t="s">
        <v>428</v>
      </c>
      <c r="G229" s="11" t="s">
        <v>86</v>
      </c>
      <c r="H229" s="11">
        <v>7673540</v>
      </c>
      <c r="I229" s="11">
        <v>7673540</v>
      </c>
      <c r="J229" s="11" t="s">
        <v>87</v>
      </c>
      <c r="K229" s="11" t="s">
        <v>430</v>
      </c>
      <c r="L229" s="11" t="s">
        <v>827</v>
      </c>
      <c r="M229" s="11" t="s">
        <v>828</v>
      </c>
    </row>
    <row r="230" spans="1:13" x14ac:dyDescent="0.25">
      <c r="A230" s="11" t="s">
        <v>829</v>
      </c>
      <c r="B230" s="11" t="s">
        <v>830</v>
      </c>
      <c r="C230" s="11" t="s">
        <v>309</v>
      </c>
      <c r="D230" s="11" t="s">
        <v>182</v>
      </c>
      <c r="E230" s="11" t="s">
        <v>597</v>
      </c>
      <c r="F230" s="11" t="s">
        <v>428</v>
      </c>
      <c r="G230" s="11" t="s">
        <v>86</v>
      </c>
      <c r="H230" s="11">
        <v>7675157</v>
      </c>
      <c r="I230" s="11">
        <v>7675157</v>
      </c>
      <c r="J230" s="11" t="s">
        <v>87</v>
      </c>
      <c r="K230" s="11" t="s">
        <v>430</v>
      </c>
      <c r="L230" s="11" t="s">
        <v>831</v>
      </c>
      <c r="M230" s="11" t="s">
        <v>832</v>
      </c>
    </row>
    <row r="231" spans="1:13" x14ac:dyDescent="0.25">
      <c r="A231" s="11" t="s">
        <v>833</v>
      </c>
      <c r="B231" s="11" t="s">
        <v>834</v>
      </c>
      <c r="C231" s="11" t="s">
        <v>309</v>
      </c>
      <c r="D231" s="11" t="s">
        <v>182</v>
      </c>
      <c r="E231" s="11" t="s">
        <v>597</v>
      </c>
      <c r="F231" s="11" t="s">
        <v>428</v>
      </c>
      <c r="G231" s="11" t="s">
        <v>86</v>
      </c>
      <c r="H231" s="11">
        <v>7676238</v>
      </c>
      <c r="I231" s="11">
        <v>7676242</v>
      </c>
      <c r="J231" s="11" t="s">
        <v>835</v>
      </c>
      <c r="K231" s="11" t="s">
        <v>430</v>
      </c>
      <c r="L231" s="11" t="s">
        <v>836</v>
      </c>
      <c r="M231" s="11" t="s">
        <v>837</v>
      </c>
    </row>
    <row r="232" spans="1:13" x14ac:dyDescent="0.25">
      <c r="A232" s="11" t="s">
        <v>838</v>
      </c>
      <c r="B232" s="11" t="s">
        <v>839</v>
      </c>
      <c r="C232" s="11" t="s">
        <v>309</v>
      </c>
      <c r="D232" s="11" t="s">
        <v>182</v>
      </c>
      <c r="E232" s="11" t="s">
        <v>603</v>
      </c>
      <c r="F232" s="11" t="s">
        <v>604</v>
      </c>
      <c r="G232" s="11" t="s">
        <v>86</v>
      </c>
      <c r="H232" s="11">
        <v>7674947</v>
      </c>
      <c r="I232" s="11">
        <v>7674948</v>
      </c>
      <c r="J232" s="11" t="s">
        <v>430</v>
      </c>
      <c r="K232" s="11" t="s">
        <v>94</v>
      </c>
      <c r="L232" s="11" t="s">
        <v>840</v>
      </c>
      <c r="M232" s="11" t="s">
        <v>841</v>
      </c>
    </row>
    <row r="233" spans="1:13" x14ac:dyDescent="0.25">
      <c r="A233" s="11" t="s">
        <v>842</v>
      </c>
      <c r="B233" s="11" t="s">
        <v>843</v>
      </c>
      <c r="C233" s="11" t="s">
        <v>309</v>
      </c>
      <c r="D233" s="11" t="s">
        <v>182</v>
      </c>
      <c r="E233" s="11" t="s">
        <v>597</v>
      </c>
      <c r="F233" s="11" t="s">
        <v>428</v>
      </c>
      <c r="G233" s="11" t="s">
        <v>86</v>
      </c>
      <c r="H233" s="11">
        <v>7675997</v>
      </c>
      <c r="I233" s="11">
        <v>7675997</v>
      </c>
      <c r="J233" s="11" t="s">
        <v>87</v>
      </c>
      <c r="K233" s="11" t="s">
        <v>430</v>
      </c>
      <c r="L233" s="11" t="s">
        <v>844</v>
      </c>
      <c r="M233" s="11" t="s">
        <v>845</v>
      </c>
    </row>
    <row r="234" spans="1:13" ht="14.4" thickBot="1" x14ac:dyDescent="0.3">
      <c r="A234" s="20" t="s">
        <v>846</v>
      </c>
      <c r="B234" s="20" t="s">
        <v>847</v>
      </c>
      <c r="C234" s="20" t="s">
        <v>309</v>
      </c>
      <c r="D234" s="20" t="s">
        <v>182</v>
      </c>
      <c r="E234" s="20" t="s">
        <v>303</v>
      </c>
      <c r="F234" s="20" t="s">
        <v>85</v>
      </c>
      <c r="G234" s="20" t="s">
        <v>86</v>
      </c>
      <c r="H234" s="20">
        <v>7676218</v>
      </c>
      <c r="I234" s="20">
        <v>7676218</v>
      </c>
      <c r="J234" s="20" t="s">
        <v>4</v>
      </c>
      <c r="K234" s="20" t="s">
        <v>2</v>
      </c>
      <c r="L234" s="20" t="s">
        <v>848</v>
      </c>
      <c r="M234" s="20" t="s">
        <v>849</v>
      </c>
    </row>
  </sheetData>
  <mergeCells count="1">
    <mergeCell ref="A1:M2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FAD77-A404-4644-9339-796AC5D05030}">
  <dimension ref="A1:M27"/>
  <sheetViews>
    <sheetView workbookViewId="0">
      <selection activeCell="A3" sqref="A3"/>
    </sheetView>
  </sheetViews>
  <sheetFormatPr defaultRowHeight="13.8" x14ac:dyDescent="0.25"/>
  <cols>
    <col min="2" max="2" width="6" customWidth="1"/>
    <col min="3" max="3" width="6.6640625" customWidth="1"/>
    <col min="6" max="6" width="3.6640625" customWidth="1"/>
    <col min="7" max="7" width="4.109375" customWidth="1"/>
    <col min="10" max="10" width="5" customWidth="1"/>
    <col min="11" max="11" width="4.44140625" customWidth="1"/>
    <col min="13" max="13" width="12.6640625" customWidth="1"/>
  </cols>
  <sheetData>
    <row r="1" spans="1:13" x14ac:dyDescent="0.25">
      <c r="A1" s="67" t="s">
        <v>126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2" spans="1:13" ht="14.4" thickBot="1" x14ac:dyDescent="0.3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13" x14ac:dyDescent="0.25">
      <c r="A3" s="23" t="s">
        <v>67</v>
      </c>
      <c r="B3" s="23" t="s">
        <v>68</v>
      </c>
      <c r="C3" s="23" t="s">
        <v>69</v>
      </c>
      <c r="D3" s="23" t="s">
        <v>70</v>
      </c>
      <c r="E3" s="23" t="s">
        <v>71</v>
      </c>
      <c r="F3" s="23" t="s">
        <v>72</v>
      </c>
      <c r="G3" s="23" t="s">
        <v>73</v>
      </c>
      <c r="H3" s="23" t="s">
        <v>74</v>
      </c>
      <c r="I3" s="23" t="s">
        <v>75</v>
      </c>
      <c r="J3" s="23" t="s">
        <v>76</v>
      </c>
      <c r="K3" s="23" t="s">
        <v>77</v>
      </c>
      <c r="L3" s="23" t="s">
        <v>78</v>
      </c>
      <c r="M3" s="23" t="s">
        <v>79</v>
      </c>
    </row>
    <row r="4" spans="1:13" x14ac:dyDescent="0.25">
      <c r="A4" t="s">
        <v>661</v>
      </c>
      <c r="B4" t="s">
        <v>850</v>
      </c>
      <c r="C4" t="s">
        <v>309</v>
      </c>
      <c r="D4" t="s">
        <v>851</v>
      </c>
      <c r="E4" t="s">
        <v>435</v>
      </c>
      <c r="F4" t="s">
        <v>85</v>
      </c>
      <c r="G4" t="s">
        <v>852</v>
      </c>
      <c r="H4">
        <v>152230322</v>
      </c>
      <c r="I4">
        <v>152230322</v>
      </c>
      <c r="J4" t="s">
        <v>4</v>
      </c>
      <c r="K4" t="s">
        <v>2</v>
      </c>
      <c r="L4" t="s">
        <v>853</v>
      </c>
      <c r="M4" t="s">
        <v>854</v>
      </c>
    </row>
    <row r="5" spans="1:13" x14ac:dyDescent="0.25">
      <c r="A5" t="s">
        <v>209</v>
      </c>
      <c r="B5" t="s">
        <v>855</v>
      </c>
      <c r="C5" t="s">
        <v>309</v>
      </c>
      <c r="D5" t="s">
        <v>182</v>
      </c>
      <c r="E5" t="s">
        <v>603</v>
      </c>
      <c r="F5" t="s">
        <v>604</v>
      </c>
      <c r="G5" t="s">
        <v>852</v>
      </c>
      <c r="H5">
        <v>152148633</v>
      </c>
      <c r="I5">
        <v>152148634</v>
      </c>
      <c r="J5" t="s">
        <v>430</v>
      </c>
      <c r="K5" t="s">
        <v>856</v>
      </c>
      <c r="L5" t="s">
        <v>857</v>
      </c>
      <c r="M5" t="s">
        <v>858</v>
      </c>
    </row>
    <row r="6" spans="1:13" x14ac:dyDescent="0.25">
      <c r="A6" t="s">
        <v>551</v>
      </c>
      <c r="B6" t="s">
        <v>859</v>
      </c>
      <c r="C6" t="s">
        <v>309</v>
      </c>
      <c r="D6" t="s">
        <v>860</v>
      </c>
      <c r="E6" t="s">
        <v>435</v>
      </c>
      <c r="F6" t="s">
        <v>85</v>
      </c>
      <c r="G6" t="s">
        <v>852</v>
      </c>
      <c r="H6">
        <v>152146736</v>
      </c>
      <c r="I6">
        <v>152146736</v>
      </c>
      <c r="J6" t="s">
        <v>4</v>
      </c>
      <c r="K6" t="s">
        <v>87</v>
      </c>
      <c r="L6" t="s">
        <v>861</v>
      </c>
      <c r="M6" t="s">
        <v>862</v>
      </c>
    </row>
    <row r="7" spans="1:13" x14ac:dyDescent="0.25">
      <c r="A7" t="s">
        <v>219</v>
      </c>
      <c r="B7" t="s">
        <v>863</v>
      </c>
      <c r="C7" t="s">
        <v>309</v>
      </c>
      <c r="D7" t="s">
        <v>182</v>
      </c>
      <c r="E7" t="s">
        <v>597</v>
      </c>
      <c r="F7" t="s">
        <v>428</v>
      </c>
      <c r="G7" t="s">
        <v>852</v>
      </c>
      <c r="H7">
        <v>152181310</v>
      </c>
      <c r="I7">
        <v>152181310</v>
      </c>
      <c r="J7" t="s">
        <v>2</v>
      </c>
      <c r="K7" t="s">
        <v>430</v>
      </c>
      <c r="L7" t="s">
        <v>864</v>
      </c>
      <c r="M7" t="s">
        <v>865</v>
      </c>
    </row>
    <row r="8" spans="1:13" x14ac:dyDescent="0.25">
      <c r="A8" t="s">
        <v>866</v>
      </c>
      <c r="B8" t="s">
        <v>867</v>
      </c>
      <c r="C8" t="s">
        <v>309</v>
      </c>
      <c r="D8" t="s">
        <v>851</v>
      </c>
      <c r="E8" t="s">
        <v>435</v>
      </c>
      <c r="F8" t="s">
        <v>85</v>
      </c>
      <c r="G8" t="s">
        <v>852</v>
      </c>
      <c r="H8">
        <v>152162116</v>
      </c>
      <c r="I8">
        <v>152162116</v>
      </c>
      <c r="J8" t="s">
        <v>4</v>
      </c>
      <c r="K8" t="s">
        <v>2</v>
      </c>
      <c r="L8" t="s">
        <v>868</v>
      </c>
      <c r="M8" t="s">
        <v>869</v>
      </c>
    </row>
    <row r="9" spans="1:13" x14ac:dyDescent="0.25">
      <c r="A9" t="s">
        <v>601</v>
      </c>
      <c r="B9" t="s">
        <v>870</v>
      </c>
      <c r="C9" t="s">
        <v>871</v>
      </c>
      <c r="D9" t="s">
        <v>872</v>
      </c>
      <c r="E9" t="s">
        <v>84</v>
      </c>
      <c r="F9" t="s">
        <v>85</v>
      </c>
      <c r="G9" t="s">
        <v>852</v>
      </c>
      <c r="H9">
        <v>152163115</v>
      </c>
      <c r="I9">
        <v>152163115</v>
      </c>
      <c r="J9" t="s">
        <v>94</v>
      </c>
      <c r="K9" t="s">
        <v>2</v>
      </c>
      <c r="L9" t="s">
        <v>873</v>
      </c>
      <c r="M9" t="s">
        <v>874</v>
      </c>
    </row>
    <row r="10" spans="1:13" x14ac:dyDescent="0.25">
      <c r="A10" t="s">
        <v>115</v>
      </c>
      <c r="B10" t="s">
        <v>875</v>
      </c>
      <c r="C10" t="s">
        <v>871</v>
      </c>
      <c r="D10" t="s">
        <v>876</v>
      </c>
      <c r="E10" t="s">
        <v>84</v>
      </c>
      <c r="F10" t="s">
        <v>85</v>
      </c>
      <c r="G10" t="s">
        <v>852</v>
      </c>
      <c r="H10">
        <v>152181559</v>
      </c>
      <c r="I10">
        <v>152181559</v>
      </c>
      <c r="J10" t="s">
        <v>87</v>
      </c>
      <c r="K10" t="s">
        <v>4</v>
      </c>
      <c r="L10" t="s">
        <v>877</v>
      </c>
      <c r="M10" t="s">
        <v>878</v>
      </c>
    </row>
    <row r="11" spans="1:13" x14ac:dyDescent="0.25">
      <c r="A11" t="s">
        <v>120</v>
      </c>
      <c r="B11" t="s">
        <v>879</v>
      </c>
      <c r="C11" t="s">
        <v>871</v>
      </c>
      <c r="D11" t="s">
        <v>880</v>
      </c>
      <c r="E11" t="s">
        <v>84</v>
      </c>
      <c r="F11" t="s">
        <v>85</v>
      </c>
      <c r="G11" t="s">
        <v>852</v>
      </c>
      <c r="H11">
        <v>152176884</v>
      </c>
      <c r="I11">
        <v>152176884</v>
      </c>
      <c r="J11" t="s">
        <v>2</v>
      </c>
      <c r="K11" t="s">
        <v>87</v>
      </c>
      <c r="L11" t="s">
        <v>881</v>
      </c>
      <c r="M11" t="s">
        <v>882</v>
      </c>
    </row>
    <row r="12" spans="1:13" x14ac:dyDescent="0.25">
      <c r="A12" t="s">
        <v>137</v>
      </c>
      <c r="B12" t="s">
        <v>883</v>
      </c>
      <c r="C12" t="s">
        <v>871</v>
      </c>
      <c r="D12" t="s">
        <v>884</v>
      </c>
      <c r="E12" t="s">
        <v>84</v>
      </c>
      <c r="F12" t="s">
        <v>85</v>
      </c>
      <c r="G12" t="s">
        <v>852</v>
      </c>
      <c r="H12">
        <v>152156022</v>
      </c>
      <c r="I12">
        <v>152156022</v>
      </c>
      <c r="J12" t="s">
        <v>87</v>
      </c>
      <c r="K12" t="s">
        <v>2</v>
      </c>
      <c r="L12" t="s">
        <v>885</v>
      </c>
      <c r="M12" t="s">
        <v>886</v>
      </c>
    </row>
    <row r="13" spans="1:13" x14ac:dyDescent="0.25">
      <c r="A13" t="s">
        <v>153</v>
      </c>
      <c r="B13" t="s">
        <v>887</v>
      </c>
      <c r="C13" t="s">
        <v>871</v>
      </c>
      <c r="D13" t="s">
        <v>182</v>
      </c>
      <c r="E13" t="s">
        <v>888</v>
      </c>
      <c r="F13" t="s">
        <v>604</v>
      </c>
      <c r="G13" t="s">
        <v>852</v>
      </c>
      <c r="H13">
        <v>152176815</v>
      </c>
      <c r="I13">
        <v>152176816</v>
      </c>
      <c r="J13" t="s">
        <v>430</v>
      </c>
      <c r="K13" t="s">
        <v>889</v>
      </c>
      <c r="L13" t="s">
        <v>890</v>
      </c>
      <c r="M13" t="s">
        <v>891</v>
      </c>
    </row>
    <row r="14" spans="1:13" x14ac:dyDescent="0.25">
      <c r="A14" t="s">
        <v>153</v>
      </c>
      <c r="B14" t="s">
        <v>892</v>
      </c>
      <c r="C14" t="s">
        <v>871</v>
      </c>
      <c r="D14" t="s">
        <v>182</v>
      </c>
      <c r="E14" t="s">
        <v>888</v>
      </c>
      <c r="F14" t="s">
        <v>604</v>
      </c>
      <c r="G14" t="s">
        <v>852</v>
      </c>
      <c r="H14">
        <v>152176817</v>
      </c>
      <c r="I14">
        <v>152176818</v>
      </c>
      <c r="J14" t="s">
        <v>430</v>
      </c>
      <c r="K14" t="s">
        <v>893</v>
      </c>
      <c r="L14" t="s">
        <v>894</v>
      </c>
      <c r="M14" t="s">
        <v>895</v>
      </c>
    </row>
    <row r="15" spans="1:13" x14ac:dyDescent="0.25">
      <c r="A15" t="s">
        <v>686</v>
      </c>
      <c r="B15" t="s">
        <v>896</v>
      </c>
      <c r="C15" t="s">
        <v>871</v>
      </c>
      <c r="D15" t="s">
        <v>897</v>
      </c>
      <c r="E15" t="s">
        <v>84</v>
      </c>
      <c r="F15" t="s">
        <v>85</v>
      </c>
      <c r="G15" t="s">
        <v>852</v>
      </c>
      <c r="H15">
        <v>152163082</v>
      </c>
      <c r="I15">
        <v>152163082</v>
      </c>
      <c r="J15" t="s">
        <v>87</v>
      </c>
      <c r="K15" t="s">
        <v>4</v>
      </c>
      <c r="L15" t="s">
        <v>898</v>
      </c>
      <c r="M15" t="s">
        <v>899</v>
      </c>
    </row>
    <row r="16" spans="1:13" x14ac:dyDescent="0.25">
      <c r="A16" t="s">
        <v>533</v>
      </c>
      <c r="B16" t="s">
        <v>900</v>
      </c>
      <c r="C16" t="s">
        <v>871</v>
      </c>
      <c r="D16" t="s">
        <v>901</v>
      </c>
      <c r="E16" t="s">
        <v>84</v>
      </c>
      <c r="F16" t="s">
        <v>85</v>
      </c>
      <c r="G16" t="s">
        <v>852</v>
      </c>
      <c r="H16">
        <v>152163537</v>
      </c>
      <c r="I16">
        <v>152163537</v>
      </c>
      <c r="J16" t="s">
        <v>94</v>
      </c>
      <c r="K16" t="s">
        <v>4</v>
      </c>
      <c r="L16" t="s">
        <v>902</v>
      </c>
      <c r="M16" t="s">
        <v>903</v>
      </c>
    </row>
    <row r="17" spans="1:13" x14ac:dyDescent="0.25">
      <c r="A17" t="s">
        <v>194</v>
      </c>
      <c r="B17" t="s">
        <v>904</v>
      </c>
      <c r="C17" t="s">
        <v>871</v>
      </c>
      <c r="D17" t="s">
        <v>905</v>
      </c>
      <c r="E17" t="s">
        <v>84</v>
      </c>
      <c r="F17" t="s">
        <v>85</v>
      </c>
      <c r="G17" t="s">
        <v>852</v>
      </c>
      <c r="H17">
        <v>152207344</v>
      </c>
      <c r="I17">
        <v>152207344</v>
      </c>
      <c r="J17" t="s">
        <v>4</v>
      </c>
      <c r="K17" t="s">
        <v>2</v>
      </c>
      <c r="L17" t="s">
        <v>906</v>
      </c>
      <c r="M17" t="s">
        <v>907</v>
      </c>
    </row>
    <row r="18" spans="1:13" x14ac:dyDescent="0.25">
      <c r="A18" t="s">
        <v>203</v>
      </c>
      <c r="B18" t="s">
        <v>908</v>
      </c>
      <c r="C18" t="s">
        <v>871</v>
      </c>
      <c r="D18" t="s">
        <v>909</v>
      </c>
      <c r="E18" t="s">
        <v>84</v>
      </c>
      <c r="F18" t="s">
        <v>85</v>
      </c>
      <c r="G18" t="s">
        <v>852</v>
      </c>
      <c r="H18">
        <v>152148810</v>
      </c>
      <c r="I18">
        <v>152148810</v>
      </c>
      <c r="J18" t="s">
        <v>87</v>
      </c>
      <c r="K18" t="s">
        <v>4</v>
      </c>
      <c r="L18" t="s">
        <v>910</v>
      </c>
      <c r="M18" t="s">
        <v>911</v>
      </c>
    </row>
    <row r="19" spans="1:13" x14ac:dyDescent="0.25">
      <c r="A19" t="s">
        <v>758</v>
      </c>
      <c r="B19" t="s">
        <v>912</v>
      </c>
      <c r="C19" t="s">
        <v>871</v>
      </c>
      <c r="D19" t="s">
        <v>913</v>
      </c>
      <c r="E19" t="s">
        <v>84</v>
      </c>
      <c r="F19" t="s">
        <v>85</v>
      </c>
      <c r="G19" t="s">
        <v>852</v>
      </c>
      <c r="H19">
        <v>152176937</v>
      </c>
      <c r="I19">
        <v>152176937</v>
      </c>
      <c r="J19" t="s">
        <v>87</v>
      </c>
      <c r="K19" t="s">
        <v>94</v>
      </c>
      <c r="L19" t="s">
        <v>914</v>
      </c>
      <c r="M19" t="s">
        <v>915</v>
      </c>
    </row>
    <row r="20" spans="1:13" x14ac:dyDescent="0.25">
      <c r="A20" t="s">
        <v>218</v>
      </c>
      <c r="B20" t="s">
        <v>916</v>
      </c>
      <c r="C20" t="s">
        <v>871</v>
      </c>
      <c r="D20" t="s">
        <v>917</v>
      </c>
      <c r="E20" t="s">
        <v>84</v>
      </c>
      <c r="F20" t="s">
        <v>85</v>
      </c>
      <c r="G20" t="s">
        <v>852</v>
      </c>
      <c r="H20">
        <v>152156269</v>
      </c>
      <c r="I20">
        <v>152156269</v>
      </c>
      <c r="J20" t="s">
        <v>4</v>
      </c>
      <c r="K20" t="s">
        <v>2</v>
      </c>
      <c r="L20" t="s">
        <v>918</v>
      </c>
      <c r="M20" t="s">
        <v>919</v>
      </c>
    </row>
    <row r="21" spans="1:13" x14ac:dyDescent="0.25">
      <c r="A21" t="s">
        <v>383</v>
      </c>
      <c r="B21" t="s">
        <v>920</v>
      </c>
      <c r="C21" t="s">
        <v>871</v>
      </c>
      <c r="D21" t="s">
        <v>921</v>
      </c>
      <c r="E21" t="s">
        <v>84</v>
      </c>
      <c r="F21" t="s">
        <v>85</v>
      </c>
      <c r="G21" t="s">
        <v>852</v>
      </c>
      <c r="H21">
        <v>152148476</v>
      </c>
      <c r="I21">
        <v>152148476</v>
      </c>
      <c r="J21" t="s">
        <v>94</v>
      </c>
      <c r="K21" t="s">
        <v>2</v>
      </c>
      <c r="L21" t="s">
        <v>922</v>
      </c>
      <c r="M21" t="s">
        <v>923</v>
      </c>
    </row>
    <row r="22" spans="1:13" x14ac:dyDescent="0.25">
      <c r="A22" t="s">
        <v>557</v>
      </c>
      <c r="B22" t="s">
        <v>924</v>
      </c>
      <c r="C22" t="s">
        <v>871</v>
      </c>
      <c r="D22" t="s">
        <v>925</v>
      </c>
      <c r="E22" t="s">
        <v>84</v>
      </c>
      <c r="F22" t="s">
        <v>85</v>
      </c>
      <c r="G22" t="s">
        <v>852</v>
      </c>
      <c r="H22">
        <v>152176824</v>
      </c>
      <c r="I22">
        <v>152176824</v>
      </c>
      <c r="J22" t="s">
        <v>87</v>
      </c>
      <c r="K22" t="s">
        <v>94</v>
      </c>
      <c r="L22" t="s">
        <v>926</v>
      </c>
      <c r="M22" t="s">
        <v>927</v>
      </c>
    </row>
    <row r="23" spans="1:13" x14ac:dyDescent="0.25">
      <c r="A23" t="s">
        <v>928</v>
      </c>
      <c r="B23" t="s">
        <v>929</v>
      </c>
      <c r="C23" t="s">
        <v>871</v>
      </c>
      <c r="D23" t="s">
        <v>930</v>
      </c>
      <c r="E23" t="s">
        <v>84</v>
      </c>
      <c r="F23" t="s">
        <v>85</v>
      </c>
      <c r="G23" t="s">
        <v>852</v>
      </c>
      <c r="H23">
        <v>152179851</v>
      </c>
      <c r="I23">
        <v>152179851</v>
      </c>
      <c r="J23" t="s">
        <v>4</v>
      </c>
      <c r="K23" t="s">
        <v>94</v>
      </c>
      <c r="L23" t="s">
        <v>931</v>
      </c>
      <c r="M23" t="s">
        <v>932</v>
      </c>
    </row>
    <row r="24" spans="1:13" x14ac:dyDescent="0.25">
      <c r="A24" t="s">
        <v>933</v>
      </c>
      <c r="B24" t="s">
        <v>934</v>
      </c>
      <c r="C24" t="s">
        <v>871</v>
      </c>
      <c r="D24" t="s">
        <v>935</v>
      </c>
      <c r="E24" t="s">
        <v>84</v>
      </c>
      <c r="F24" t="s">
        <v>85</v>
      </c>
      <c r="G24" t="s">
        <v>852</v>
      </c>
      <c r="H24">
        <v>152182431</v>
      </c>
      <c r="I24">
        <v>152182431</v>
      </c>
      <c r="J24" t="s">
        <v>2</v>
      </c>
      <c r="K24" t="s">
        <v>4</v>
      </c>
      <c r="L24" t="s">
        <v>936</v>
      </c>
      <c r="M24" t="s">
        <v>937</v>
      </c>
    </row>
    <row r="25" spans="1:13" x14ac:dyDescent="0.25">
      <c r="A25" t="s">
        <v>259</v>
      </c>
      <c r="B25" t="s">
        <v>938</v>
      </c>
      <c r="C25" t="s">
        <v>871</v>
      </c>
      <c r="D25" t="s">
        <v>939</v>
      </c>
      <c r="E25" t="s">
        <v>84</v>
      </c>
      <c r="F25" t="s">
        <v>85</v>
      </c>
      <c r="G25" t="s">
        <v>852</v>
      </c>
      <c r="H25">
        <v>152177643</v>
      </c>
      <c r="I25">
        <v>152177643</v>
      </c>
      <c r="J25" t="s">
        <v>87</v>
      </c>
      <c r="K25" t="s">
        <v>94</v>
      </c>
      <c r="L25" t="s">
        <v>940</v>
      </c>
      <c r="M25" t="s">
        <v>941</v>
      </c>
    </row>
    <row r="26" spans="1:13" x14ac:dyDescent="0.25">
      <c r="A26" t="s">
        <v>574</v>
      </c>
      <c r="B26" t="s">
        <v>942</v>
      </c>
      <c r="C26" t="s">
        <v>871</v>
      </c>
      <c r="D26" t="s">
        <v>943</v>
      </c>
      <c r="E26" t="s">
        <v>84</v>
      </c>
      <c r="F26" t="s">
        <v>85</v>
      </c>
      <c r="G26" t="s">
        <v>852</v>
      </c>
      <c r="H26">
        <v>152155913</v>
      </c>
      <c r="I26">
        <v>152155913</v>
      </c>
      <c r="J26" t="s">
        <v>2</v>
      </c>
      <c r="K26" t="s">
        <v>87</v>
      </c>
      <c r="L26" t="s">
        <v>944</v>
      </c>
      <c r="M26" t="s">
        <v>945</v>
      </c>
    </row>
    <row r="27" spans="1:13" ht="14.4" thickBot="1" x14ac:dyDescent="0.3">
      <c r="A27" s="21" t="s">
        <v>421</v>
      </c>
      <c r="B27" s="21" t="s">
        <v>946</v>
      </c>
      <c r="C27" s="21" t="s">
        <v>871</v>
      </c>
      <c r="D27" s="21" t="s">
        <v>947</v>
      </c>
      <c r="E27" s="21" t="s">
        <v>84</v>
      </c>
      <c r="F27" s="21" t="s">
        <v>85</v>
      </c>
      <c r="G27" s="21" t="s">
        <v>852</v>
      </c>
      <c r="H27" s="21">
        <v>152148395</v>
      </c>
      <c r="I27" s="21">
        <v>152148395</v>
      </c>
      <c r="J27" s="21" t="s">
        <v>2</v>
      </c>
      <c r="K27" s="21" t="s">
        <v>4</v>
      </c>
      <c r="L27" s="21" t="s">
        <v>948</v>
      </c>
      <c r="M27" s="21" t="s">
        <v>949</v>
      </c>
    </row>
  </sheetData>
  <mergeCells count="1">
    <mergeCell ref="A1:M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848B-8488-4A35-B1FE-A7917D925416}">
  <dimension ref="A1:AQ15"/>
  <sheetViews>
    <sheetView topLeftCell="AE1" workbookViewId="0">
      <selection activeCell="AE3" sqref="AE3"/>
    </sheetView>
  </sheetViews>
  <sheetFormatPr defaultRowHeight="13.8" x14ac:dyDescent="0.25"/>
  <cols>
    <col min="1" max="12" width="8.88671875" style="11"/>
    <col min="13" max="13" width="81.44140625" style="11" bestFit="1" customWidth="1"/>
    <col min="14" max="31" width="8.88671875" style="11"/>
    <col min="32" max="32" width="6" style="11" customWidth="1"/>
    <col min="33" max="33" width="6.5546875" style="11" customWidth="1"/>
    <col min="34" max="34" width="6.109375" style="11" customWidth="1"/>
    <col min="35" max="35" width="6.44140625" style="11" customWidth="1"/>
    <col min="36" max="36" width="5.6640625" style="11" customWidth="1"/>
    <col min="37" max="37" width="6.33203125" style="11" customWidth="1"/>
    <col min="38" max="39" width="8.88671875" style="11"/>
    <col min="40" max="40" width="3.77734375" style="11" customWidth="1"/>
    <col min="41" max="41" width="2.77734375" style="11" customWidth="1"/>
    <col min="42" max="42" width="5.44140625" style="11" customWidth="1"/>
    <col min="43" max="43" width="7.33203125" style="11" customWidth="1"/>
    <col min="44" max="16384" width="8.88671875" style="11"/>
  </cols>
  <sheetData>
    <row r="1" spans="1:43" x14ac:dyDescent="0.25">
      <c r="A1" s="67" t="s">
        <v>105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AE1" s="69" t="s">
        <v>1268</v>
      </c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</row>
    <row r="2" spans="1:43" ht="14.4" thickBot="1" x14ac:dyDescent="0.3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</row>
    <row r="3" spans="1:43" x14ac:dyDescent="0.25">
      <c r="A3" s="22" t="s">
        <v>67</v>
      </c>
      <c r="B3" s="22" t="s">
        <v>68</v>
      </c>
      <c r="C3" s="22" t="s">
        <v>69</v>
      </c>
      <c r="D3" s="22" t="s">
        <v>70</v>
      </c>
      <c r="E3" s="22" t="s">
        <v>71</v>
      </c>
      <c r="F3" s="22" t="s">
        <v>72</v>
      </c>
      <c r="G3" s="22" t="s">
        <v>73</v>
      </c>
      <c r="H3" s="22" t="s">
        <v>74</v>
      </c>
      <c r="I3" s="22" t="s">
        <v>75</v>
      </c>
      <c r="J3" s="22" t="s">
        <v>76</v>
      </c>
      <c r="K3" s="22" t="s">
        <v>77</v>
      </c>
      <c r="L3" s="22" t="s">
        <v>78</v>
      </c>
      <c r="M3" s="22" t="s">
        <v>79</v>
      </c>
      <c r="AE3" s="22" t="s">
        <v>67</v>
      </c>
      <c r="AF3" s="22" t="s">
        <v>68</v>
      </c>
      <c r="AG3" s="22" t="s">
        <v>69</v>
      </c>
      <c r="AH3" s="22" t="s">
        <v>70</v>
      </c>
      <c r="AI3" s="22" t="s">
        <v>71</v>
      </c>
      <c r="AJ3" s="22" t="s">
        <v>72</v>
      </c>
      <c r="AK3" s="22" t="s">
        <v>73</v>
      </c>
      <c r="AL3" s="22" t="s">
        <v>74</v>
      </c>
      <c r="AM3" s="22" t="s">
        <v>75</v>
      </c>
      <c r="AN3" s="22" t="s">
        <v>76</v>
      </c>
      <c r="AO3" s="22" t="s">
        <v>77</v>
      </c>
      <c r="AP3" s="22" t="s">
        <v>78</v>
      </c>
      <c r="AQ3" s="22" t="s">
        <v>79</v>
      </c>
    </row>
    <row r="4" spans="1:43" x14ac:dyDescent="0.25">
      <c r="A4" s="11" t="s">
        <v>300</v>
      </c>
      <c r="B4" s="11" t="s">
        <v>950</v>
      </c>
      <c r="C4" s="11" t="s">
        <v>309</v>
      </c>
      <c r="D4" s="11" t="s">
        <v>851</v>
      </c>
      <c r="E4" s="11" t="s">
        <v>303</v>
      </c>
      <c r="F4" s="11" t="s">
        <v>85</v>
      </c>
      <c r="G4" s="11" t="s">
        <v>951</v>
      </c>
      <c r="H4" s="11">
        <v>32376753</v>
      </c>
      <c r="I4" s="11">
        <v>32376753</v>
      </c>
      <c r="J4" s="11" t="s">
        <v>87</v>
      </c>
      <c r="K4" s="11" t="s">
        <v>94</v>
      </c>
      <c r="L4" s="11" t="s">
        <v>952</v>
      </c>
      <c r="M4" s="11" t="s">
        <v>953</v>
      </c>
      <c r="AE4" s="11" t="s">
        <v>300</v>
      </c>
      <c r="AF4" s="11" t="s">
        <v>950</v>
      </c>
      <c r="AG4" s="11" t="s">
        <v>309</v>
      </c>
      <c r="AH4" s="11" t="s">
        <v>851</v>
      </c>
      <c r="AI4" s="11" t="s">
        <v>303</v>
      </c>
      <c r="AJ4" s="11" t="s">
        <v>85</v>
      </c>
      <c r="AK4" s="11" t="s">
        <v>951</v>
      </c>
      <c r="AL4" s="11">
        <v>32376753</v>
      </c>
      <c r="AM4" s="11">
        <v>32376753</v>
      </c>
      <c r="AN4" s="11" t="s">
        <v>87</v>
      </c>
      <c r="AO4" s="11" t="s">
        <v>94</v>
      </c>
      <c r="AP4" s="11" t="s">
        <v>952</v>
      </c>
      <c r="AQ4" s="11" t="s">
        <v>953</v>
      </c>
    </row>
    <row r="5" spans="1:43" x14ac:dyDescent="0.25">
      <c r="A5" s="11" t="s">
        <v>620</v>
      </c>
      <c r="B5" s="11" t="s">
        <v>954</v>
      </c>
      <c r="C5" s="11" t="s">
        <v>309</v>
      </c>
      <c r="D5" s="11" t="s">
        <v>182</v>
      </c>
      <c r="E5" s="11" t="s">
        <v>303</v>
      </c>
      <c r="F5" s="11" t="s">
        <v>85</v>
      </c>
      <c r="G5" s="11" t="s">
        <v>951</v>
      </c>
      <c r="H5" s="11">
        <v>32336488</v>
      </c>
      <c r="I5" s="11">
        <v>32336488</v>
      </c>
      <c r="J5" s="11" t="s">
        <v>4</v>
      </c>
      <c r="K5" s="11" t="s">
        <v>2</v>
      </c>
      <c r="L5" s="11" t="s">
        <v>955</v>
      </c>
      <c r="M5" s="11" t="s">
        <v>956</v>
      </c>
      <c r="AE5" s="11" t="s">
        <v>620</v>
      </c>
      <c r="AF5" s="11" t="s">
        <v>954</v>
      </c>
      <c r="AG5" s="11" t="s">
        <v>309</v>
      </c>
      <c r="AH5" s="11" t="s">
        <v>182</v>
      </c>
      <c r="AI5" s="11" t="s">
        <v>303</v>
      </c>
      <c r="AJ5" s="11" t="s">
        <v>85</v>
      </c>
      <c r="AK5" s="11" t="s">
        <v>951</v>
      </c>
      <c r="AL5" s="11">
        <v>32336488</v>
      </c>
      <c r="AM5" s="11">
        <v>32336488</v>
      </c>
      <c r="AN5" s="11" t="s">
        <v>4</v>
      </c>
      <c r="AO5" s="11" t="s">
        <v>2</v>
      </c>
      <c r="AP5" s="11" t="s">
        <v>955</v>
      </c>
      <c r="AQ5" s="11" t="s">
        <v>956</v>
      </c>
    </row>
    <row r="6" spans="1:43" x14ac:dyDescent="0.25">
      <c r="A6" s="11" t="s">
        <v>957</v>
      </c>
      <c r="B6" s="11" t="s">
        <v>958</v>
      </c>
      <c r="C6" s="11" t="s">
        <v>309</v>
      </c>
      <c r="D6" s="11" t="s">
        <v>182</v>
      </c>
      <c r="E6" s="11" t="s">
        <v>603</v>
      </c>
      <c r="F6" s="11" t="s">
        <v>604</v>
      </c>
      <c r="G6" s="11" t="s">
        <v>951</v>
      </c>
      <c r="H6" s="11">
        <v>32355023</v>
      </c>
      <c r="I6" s="11">
        <v>32355024</v>
      </c>
      <c r="J6" s="11" t="s">
        <v>430</v>
      </c>
      <c r="K6" s="11" t="s">
        <v>959</v>
      </c>
      <c r="L6" s="11" t="s">
        <v>960</v>
      </c>
      <c r="M6" s="11" t="s">
        <v>961</v>
      </c>
      <c r="AE6" s="11" t="s">
        <v>957</v>
      </c>
      <c r="AF6" s="11" t="s">
        <v>958</v>
      </c>
      <c r="AG6" s="11" t="s">
        <v>309</v>
      </c>
      <c r="AH6" s="11" t="s">
        <v>182</v>
      </c>
      <c r="AI6" s="11" t="s">
        <v>603</v>
      </c>
      <c r="AJ6" s="11" t="s">
        <v>604</v>
      </c>
      <c r="AK6" s="11" t="s">
        <v>951</v>
      </c>
      <c r="AL6" s="11">
        <v>32355023</v>
      </c>
      <c r="AM6" s="11">
        <v>32355024</v>
      </c>
      <c r="AN6" s="11" t="s">
        <v>430</v>
      </c>
      <c r="AO6" s="11" t="s">
        <v>959</v>
      </c>
      <c r="AP6" s="11" t="s">
        <v>960</v>
      </c>
      <c r="AQ6" s="11" t="s">
        <v>961</v>
      </c>
    </row>
    <row r="7" spans="1:43" x14ac:dyDescent="0.25">
      <c r="A7" s="11" t="s">
        <v>726</v>
      </c>
      <c r="B7" s="11" t="s">
        <v>962</v>
      </c>
      <c r="C7" s="11" t="s">
        <v>309</v>
      </c>
      <c r="D7" s="11" t="s">
        <v>182</v>
      </c>
      <c r="E7" s="11" t="s">
        <v>597</v>
      </c>
      <c r="F7" s="11" t="s">
        <v>428</v>
      </c>
      <c r="G7" s="11" t="s">
        <v>951</v>
      </c>
      <c r="H7" s="11">
        <v>32396908</v>
      </c>
      <c r="I7" s="11">
        <v>32396911</v>
      </c>
      <c r="J7" s="11" t="s">
        <v>963</v>
      </c>
      <c r="K7" s="11" t="s">
        <v>430</v>
      </c>
      <c r="L7" s="11" t="s">
        <v>964</v>
      </c>
      <c r="M7" s="11" t="s">
        <v>965</v>
      </c>
      <c r="AE7" s="11" t="s">
        <v>726</v>
      </c>
      <c r="AF7" s="11" t="s">
        <v>962</v>
      </c>
      <c r="AG7" s="11" t="s">
        <v>309</v>
      </c>
      <c r="AH7" s="11" t="s">
        <v>182</v>
      </c>
      <c r="AI7" s="11" t="s">
        <v>597</v>
      </c>
      <c r="AJ7" s="11" t="s">
        <v>428</v>
      </c>
      <c r="AK7" s="11" t="s">
        <v>951</v>
      </c>
      <c r="AL7" s="11">
        <v>32396908</v>
      </c>
      <c r="AM7" s="11">
        <v>32396911</v>
      </c>
      <c r="AN7" s="11" t="s">
        <v>963</v>
      </c>
      <c r="AO7" s="11" t="s">
        <v>430</v>
      </c>
      <c r="AP7" s="11" t="s">
        <v>964</v>
      </c>
      <c r="AQ7" s="11" t="s">
        <v>965</v>
      </c>
    </row>
    <row r="8" spans="1:43" x14ac:dyDescent="0.25">
      <c r="A8" s="11" t="s">
        <v>802</v>
      </c>
      <c r="B8" s="11" t="s">
        <v>966</v>
      </c>
      <c r="C8" s="11" t="s">
        <v>309</v>
      </c>
      <c r="D8" s="11" t="s">
        <v>182</v>
      </c>
      <c r="E8" s="11" t="s">
        <v>597</v>
      </c>
      <c r="F8" s="11" t="s">
        <v>428</v>
      </c>
      <c r="G8" s="11" t="s">
        <v>951</v>
      </c>
      <c r="H8" s="11">
        <v>32398476</v>
      </c>
      <c r="I8" s="11">
        <v>32398476</v>
      </c>
      <c r="J8" s="11" t="s">
        <v>87</v>
      </c>
      <c r="K8" s="11" t="s">
        <v>430</v>
      </c>
      <c r="L8" s="11" t="s">
        <v>967</v>
      </c>
      <c r="M8" s="11" t="s">
        <v>968</v>
      </c>
      <c r="AE8" s="11" t="s">
        <v>802</v>
      </c>
      <c r="AF8" s="11" t="s">
        <v>966</v>
      </c>
      <c r="AG8" s="11" t="s">
        <v>309</v>
      </c>
      <c r="AH8" s="11" t="s">
        <v>182</v>
      </c>
      <c r="AI8" s="11" t="s">
        <v>597</v>
      </c>
      <c r="AJ8" s="11" t="s">
        <v>428</v>
      </c>
      <c r="AK8" s="11" t="s">
        <v>951</v>
      </c>
      <c r="AL8" s="11">
        <v>32398476</v>
      </c>
      <c r="AM8" s="11">
        <v>32398476</v>
      </c>
      <c r="AN8" s="11" t="s">
        <v>87</v>
      </c>
      <c r="AO8" s="11" t="s">
        <v>430</v>
      </c>
      <c r="AP8" s="11" t="s">
        <v>967</v>
      </c>
      <c r="AQ8" s="11" t="s">
        <v>968</v>
      </c>
    </row>
    <row r="9" spans="1:43" x14ac:dyDescent="0.25">
      <c r="A9" s="11" t="s">
        <v>824</v>
      </c>
      <c r="B9" s="11" t="s">
        <v>969</v>
      </c>
      <c r="C9" s="11" t="s">
        <v>309</v>
      </c>
      <c r="D9" s="11" t="s">
        <v>182</v>
      </c>
      <c r="E9" s="11" t="s">
        <v>597</v>
      </c>
      <c r="F9" s="11" t="s">
        <v>428</v>
      </c>
      <c r="G9" s="11" t="s">
        <v>951</v>
      </c>
      <c r="H9" s="11">
        <v>32338571</v>
      </c>
      <c r="I9" s="11">
        <v>32338574</v>
      </c>
      <c r="J9" s="11" t="s">
        <v>970</v>
      </c>
      <c r="K9" s="11" t="s">
        <v>430</v>
      </c>
      <c r="L9" s="11" t="s">
        <v>971</v>
      </c>
      <c r="M9" s="11" t="s">
        <v>972</v>
      </c>
      <c r="AE9" s="11" t="s">
        <v>824</v>
      </c>
      <c r="AF9" s="11" t="s">
        <v>969</v>
      </c>
      <c r="AG9" s="11" t="s">
        <v>309</v>
      </c>
      <c r="AH9" s="11" t="s">
        <v>182</v>
      </c>
      <c r="AI9" s="11" t="s">
        <v>597</v>
      </c>
      <c r="AJ9" s="11" t="s">
        <v>428</v>
      </c>
      <c r="AK9" s="11" t="s">
        <v>951</v>
      </c>
      <c r="AL9" s="11">
        <v>32338571</v>
      </c>
      <c r="AM9" s="11">
        <v>32338574</v>
      </c>
      <c r="AN9" s="11" t="s">
        <v>970</v>
      </c>
      <c r="AO9" s="11" t="s">
        <v>430</v>
      </c>
      <c r="AP9" s="11" t="s">
        <v>971</v>
      </c>
      <c r="AQ9" s="11" t="s">
        <v>972</v>
      </c>
    </row>
    <row r="10" spans="1:43" x14ac:dyDescent="0.25">
      <c r="A10" s="11" t="s">
        <v>498</v>
      </c>
      <c r="B10" s="11" t="s">
        <v>973</v>
      </c>
      <c r="C10" s="11" t="s">
        <v>871</v>
      </c>
      <c r="D10" s="11" t="s">
        <v>974</v>
      </c>
      <c r="E10" s="11" t="s">
        <v>84</v>
      </c>
      <c r="F10" s="11" t="s">
        <v>85</v>
      </c>
      <c r="G10" s="11" t="s">
        <v>951</v>
      </c>
      <c r="H10" s="11">
        <v>32339267</v>
      </c>
      <c r="I10" s="11">
        <v>32339267</v>
      </c>
      <c r="J10" s="11" t="s">
        <v>2</v>
      </c>
      <c r="K10" s="11" t="s">
        <v>87</v>
      </c>
      <c r="L10" s="11" t="s">
        <v>975</v>
      </c>
      <c r="M10" s="11" t="s">
        <v>976</v>
      </c>
      <c r="AE10" s="11" t="s">
        <v>498</v>
      </c>
      <c r="AF10" s="11" t="s">
        <v>973</v>
      </c>
      <c r="AG10" s="11" t="s">
        <v>871</v>
      </c>
      <c r="AH10" s="11" t="s">
        <v>974</v>
      </c>
      <c r="AI10" s="11" t="s">
        <v>84</v>
      </c>
      <c r="AJ10" s="11" t="s">
        <v>85</v>
      </c>
      <c r="AK10" s="11" t="s">
        <v>951</v>
      </c>
      <c r="AL10" s="11">
        <v>32339267</v>
      </c>
      <c r="AM10" s="11">
        <v>32339267</v>
      </c>
      <c r="AN10" s="11" t="s">
        <v>2</v>
      </c>
      <c r="AO10" s="11" t="s">
        <v>87</v>
      </c>
      <c r="AP10" s="11" t="s">
        <v>975</v>
      </c>
      <c r="AQ10" s="11" t="s">
        <v>976</v>
      </c>
    </row>
    <row r="11" spans="1:43" x14ac:dyDescent="0.25">
      <c r="A11" s="11" t="s">
        <v>286</v>
      </c>
      <c r="B11" s="11" t="s">
        <v>977</v>
      </c>
      <c r="C11" s="11" t="s">
        <v>871</v>
      </c>
      <c r="D11" s="11" t="s">
        <v>978</v>
      </c>
      <c r="E11" s="11" t="s">
        <v>84</v>
      </c>
      <c r="F11" s="11" t="s">
        <v>85</v>
      </c>
      <c r="G11" s="11" t="s">
        <v>951</v>
      </c>
      <c r="H11" s="11">
        <v>32340072</v>
      </c>
      <c r="I11" s="11">
        <v>32340072</v>
      </c>
      <c r="J11" s="11" t="s">
        <v>2</v>
      </c>
      <c r="K11" s="11" t="s">
        <v>94</v>
      </c>
      <c r="L11" s="11" t="s">
        <v>979</v>
      </c>
      <c r="M11" s="11" t="s">
        <v>980</v>
      </c>
      <c r="AE11" s="11" t="s">
        <v>286</v>
      </c>
      <c r="AF11" s="11" t="s">
        <v>977</v>
      </c>
      <c r="AG11" s="11" t="s">
        <v>871</v>
      </c>
      <c r="AH11" s="11" t="s">
        <v>978</v>
      </c>
      <c r="AI11" s="11" t="s">
        <v>84</v>
      </c>
      <c r="AJ11" s="11" t="s">
        <v>85</v>
      </c>
      <c r="AK11" s="11" t="s">
        <v>951</v>
      </c>
      <c r="AL11" s="11">
        <v>32340072</v>
      </c>
      <c r="AM11" s="11">
        <v>32340072</v>
      </c>
      <c r="AN11" s="11" t="s">
        <v>2</v>
      </c>
      <c r="AO11" s="11" t="s">
        <v>94</v>
      </c>
      <c r="AP11" s="11" t="s">
        <v>979</v>
      </c>
      <c r="AQ11" s="11" t="s">
        <v>980</v>
      </c>
    </row>
    <row r="12" spans="1:43" x14ac:dyDescent="0.25">
      <c r="A12" s="11" t="s">
        <v>187</v>
      </c>
      <c r="B12" s="11" t="s">
        <v>981</v>
      </c>
      <c r="C12" s="11" t="s">
        <v>982</v>
      </c>
      <c r="D12" s="11" t="s">
        <v>983</v>
      </c>
      <c r="E12" s="11" t="s">
        <v>84</v>
      </c>
      <c r="F12" s="11" t="s">
        <v>85</v>
      </c>
      <c r="G12" s="11" t="s">
        <v>951</v>
      </c>
      <c r="H12" s="11">
        <v>32338416</v>
      </c>
      <c r="I12" s="11">
        <v>32338416</v>
      </c>
      <c r="J12" s="11" t="s">
        <v>4</v>
      </c>
      <c r="K12" s="11" t="s">
        <v>94</v>
      </c>
      <c r="L12" s="11" t="s">
        <v>984</v>
      </c>
      <c r="M12" s="11" t="s">
        <v>985</v>
      </c>
      <c r="AE12" s="11" t="s">
        <v>187</v>
      </c>
      <c r="AF12" s="11" t="s">
        <v>981</v>
      </c>
      <c r="AG12" s="11" t="s">
        <v>982</v>
      </c>
      <c r="AH12" s="11" t="s">
        <v>983</v>
      </c>
      <c r="AI12" s="11" t="s">
        <v>84</v>
      </c>
      <c r="AJ12" s="11" t="s">
        <v>85</v>
      </c>
      <c r="AK12" s="11" t="s">
        <v>951</v>
      </c>
      <c r="AL12" s="11">
        <v>32338416</v>
      </c>
      <c r="AM12" s="11">
        <v>32338416</v>
      </c>
      <c r="AN12" s="11" t="s">
        <v>4</v>
      </c>
      <c r="AO12" s="11" t="s">
        <v>94</v>
      </c>
      <c r="AP12" s="11" t="s">
        <v>984</v>
      </c>
      <c r="AQ12" s="11" t="s">
        <v>985</v>
      </c>
    </row>
    <row r="13" spans="1:43" x14ac:dyDescent="0.25">
      <c r="A13" s="11" t="s">
        <v>726</v>
      </c>
      <c r="B13" s="11" t="s">
        <v>986</v>
      </c>
      <c r="C13" s="11" t="s">
        <v>871</v>
      </c>
      <c r="D13" s="11" t="s">
        <v>987</v>
      </c>
      <c r="E13" s="11" t="s">
        <v>84</v>
      </c>
      <c r="F13" s="11" t="s">
        <v>85</v>
      </c>
      <c r="G13" s="11" t="s">
        <v>951</v>
      </c>
      <c r="H13" s="11">
        <v>32363499</v>
      </c>
      <c r="I13" s="11">
        <v>32363499</v>
      </c>
      <c r="J13" s="11" t="s">
        <v>4</v>
      </c>
      <c r="K13" s="11" t="s">
        <v>94</v>
      </c>
      <c r="L13" s="11" t="s">
        <v>988</v>
      </c>
      <c r="M13" s="11" t="s">
        <v>989</v>
      </c>
      <c r="AE13" s="11" t="s">
        <v>726</v>
      </c>
      <c r="AF13" s="11" t="s">
        <v>986</v>
      </c>
      <c r="AG13" s="11" t="s">
        <v>871</v>
      </c>
      <c r="AH13" s="11" t="s">
        <v>987</v>
      </c>
      <c r="AI13" s="11" t="s">
        <v>84</v>
      </c>
      <c r="AJ13" s="11" t="s">
        <v>85</v>
      </c>
      <c r="AK13" s="11" t="s">
        <v>951</v>
      </c>
      <c r="AL13" s="11">
        <v>32363499</v>
      </c>
      <c r="AM13" s="11">
        <v>32363499</v>
      </c>
      <c r="AN13" s="11" t="s">
        <v>4</v>
      </c>
      <c r="AO13" s="11" t="s">
        <v>94</v>
      </c>
      <c r="AP13" s="11" t="s">
        <v>988</v>
      </c>
      <c r="AQ13" s="11" t="s">
        <v>989</v>
      </c>
    </row>
    <row r="14" spans="1:43" x14ac:dyDescent="0.25">
      <c r="A14" s="11" t="s">
        <v>383</v>
      </c>
      <c r="B14" s="11" t="s">
        <v>990</v>
      </c>
      <c r="C14" s="11" t="s">
        <v>871</v>
      </c>
      <c r="D14" s="11" t="s">
        <v>991</v>
      </c>
      <c r="E14" s="11" t="s">
        <v>84</v>
      </c>
      <c r="F14" s="11" t="s">
        <v>85</v>
      </c>
      <c r="G14" s="11" t="s">
        <v>951</v>
      </c>
      <c r="H14" s="11">
        <v>32338029</v>
      </c>
      <c r="I14" s="11">
        <v>32338029</v>
      </c>
      <c r="J14" s="11" t="s">
        <v>4</v>
      </c>
      <c r="K14" s="11" t="s">
        <v>2</v>
      </c>
      <c r="L14" s="11" t="s">
        <v>992</v>
      </c>
      <c r="M14" s="11" t="s">
        <v>993</v>
      </c>
      <c r="AE14" s="11" t="s">
        <v>383</v>
      </c>
      <c r="AF14" s="11" t="s">
        <v>990</v>
      </c>
      <c r="AG14" s="11" t="s">
        <v>871</v>
      </c>
      <c r="AH14" s="11" t="s">
        <v>991</v>
      </c>
      <c r="AI14" s="11" t="s">
        <v>84</v>
      </c>
      <c r="AJ14" s="11" t="s">
        <v>85</v>
      </c>
      <c r="AK14" s="11" t="s">
        <v>951</v>
      </c>
      <c r="AL14" s="11">
        <v>32338029</v>
      </c>
      <c r="AM14" s="11">
        <v>32338029</v>
      </c>
      <c r="AN14" s="11" t="s">
        <v>4</v>
      </c>
      <c r="AO14" s="11" t="s">
        <v>2</v>
      </c>
      <c r="AP14" s="11" t="s">
        <v>992</v>
      </c>
      <c r="AQ14" s="11" t="s">
        <v>993</v>
      </c>
    </row>
    <row r="15" spans="1:43" ht="14.4" thickBot="1" x14ac:dyDescent="0.3">
      <c r="A15" s="20" t="s">
        <v>842</v>
      </c>
      <c r="B15" s="20" t="s">
        <v>994</v>
      </c>
      <c r="C15" s="20" t="s">
        <v>995</v>
      </c>
      <c r="D15" s="20" t="s">
        <v>996</v>
      </c>
      <c r="E15" s="20" t="s">
        <v>84</v>
      </c>
      <c r="F15" s="20" t="s">
        <v>85</v>
      </c>
      <c r="G15" s="20" t="s">
        <v>951</v>
      </c>
      <c r="H15" s="20">
        <v>32380124</v>
      </c>
      <c r="I15" s="20">
        <v>32380124</v>
      </c>
      <c r="J15" s="20" t="s">
        <v>87</v>
      </c>
      <c r="K15" s="20" t="s">
        <v>2</v>
      </c>
      <c r="L15" s="20" t="s">
        <v>997</v>
      </c>
      <c r="M15" s="20" t="s">
        <v>998</v>
      </c>
      <c r="AE15" s="20" t="s">
        <v>842</v>
      </c>
      <c r="AF15" s="20" t="s">
        <v>994</v>
      </c>
      <c r="AG15" s="20" t="s">
        <v>995</v>
      </c>
      <c r="AH15" s="20" t="s">
        <v>996</v>
      </c>
      <c r="AI15" s="20" t="s">
        <v>84</v>
      </c>
      <c r="AJ15" s="20" t="s">
        <v>85</v>
      </c>
      <c r="AK15" s="20" t="s">
        <v>951</v>
      </c>
      <c r="AL15" s="20">
        <v>32380124</v>
      </c>
      <c r="AM15" s="20">
        <v>32380124</v>
      </c>
      <c r="AN15" s="20" t="s">
        <v>87</v>
      </c>
      <c r="AO15" s="20" t="s">
        <v>2</v>
      </c>
      <c r="AP15" s="20" t="s">
        <v>997</v>
      </c>
      <c r="AQ15" s="20" t="s">
        <v>998</v>
      </c>
    </row>
  </sheetData>
  <mergeCells count="2">
    <mergeCell ref="A1:M2"/>
    <mergeCell ref="AE1:AQ2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667F-3026-4FFA-9408-5D5CFD38C9CA}">
  <dimension ref="A1:M18"/>
  <sheetViews>
    <sheetView workbookViewId="0">
      <selection activeCell="A3" sqref="A3"/>
    </sheetView>
  </sheetViews>
  <sheetFormatPr defaultRowHeight="13.8" x14ac:dyDescent="0.25"/>
  <cols>
    <col min="3" max="3" width="6.44140625" customWidth="1"/>
    <col min="4" max="4" width="4.5546875" customWidth="1"/>
    <col min="6" max="6" width="4.6640625" customWidth="1"/>
    <col min="7" max="7" width="5.21875" customWidth="1"/>
    <col min="8" max="8" width="8.88671875" customWidth="1"/>
    <col min="10" max="10" width="4.5546875" customWidth="1"/>
    <col min="11" max="11" width="4.109375" customWidth="1"/>
    <col min="12" max="12" width="5.21875" customWidth="1"/>
    <col min="13" max="13" width="35.6640625" customWidth="1"/>
  </cols>
  <sheetData>
    <row r="1" spans="1:13" x14ac:dyDescent="0.25">
      <c r="A1" s="67" t="s">
        <v>126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2" spans="1:13" ht="14.4" thickBot="1" x14ac:dyDescent="0.3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13" x14ac:dyDescent="0.25">
      <c r="A3" s="23" t="s">
        <v>67</v>
      </c>
      <c r="B3" s="23" t="s">
        <v>68</v>
      </c>
      <c r="C3" s="23" t="s">
        <v>69</v>
      </c>
      <c r="D3" s="23" t="s">
        <v>70</v>
      </c>
      <c r="E3" s="23" t="s">
        <v>71</v>
      </c>
      <c r="F3" s="23" t="s">
        <v>72</v>
      </c>
      <c r="G3" s="23" t="s">
        <v>73</v>
      </c>
      <c r="H3" s="23" t="s">
        <v>74</v>
      </c>
      <c r="I3" s="23" t="s">
        <v>75</v>
      </c>
      <c r="J3" s="23" t="s">
        <v>76</v>
      </c>
      <c r="K3" s="23" t="s">
        <v>77</v>
      </c>
      <c r="L3" s="23" t="s">
        <v>78</v>
      </c>
      <c r="M3" s="23" t="s">
        <v>79</v>
      </c>
    </row>
    <row r="4" spans="1:13" x14ac:dyDescent="0.25">
      <c r="A4" t="s">
        <v>150</v>
      </c>
      <c r="B4" t="s">
        <v>999</v>
      </c>
      <c r="C4" t="s">
        <v>309</v>
      </c>
      <c r="D4" t="s">
        <v>182</v>
      </c>
      <c r="E4" t="s">
        <v>435</v>
      </c>
      <c r="F4" t="s">
        <v>428</v>
      </c>
      <c r="G4" t="s">
        <v>86</v>
      </c>
      <c r="H4">
        <v>39463099</v>
      </c>
      <c r="I4">
        <v>39463131</v>
      </c>
      <c r="J4" t="s">
        <v>1000</v>
      </c>
      <c r="K4" t="s">
        <v>430</v>
      </c>
      <c r="L4" t="s">
        <v>1001</v>
      </c>
      <c r="M4" t="s">
        <v>1002</v>
      </c>
    </row>
    <row r="5" spans="1:13" x14ac:dyDescent="0.25">
      <c r="A5" t="s">
        <v>163</v>
      </c>
      <c r="B5" t="s">
        <v>1003</v>
      </c>
      <c r="C5" t="s">
        <v>309</v>
      </c>
      <c r="D5" t="s">
        <v>182</v>
      </c>
      <c r="E5" t="s">
        <v>597</v>
      </c>
      <c r="F5" t="s">
        <v>428</v>
      </c>
      <c r="G5" t="s">
        <v>86</v>
      </c>
      <c r="H5">
        <v>39462333</v>
      </c>
      <c r="I5">
        <v>39462351</v>
      </c>
      <c r="J5" t="s">
        <v>1004</v>
      </c>
      <c r="K5" t="s">
        <v>430</v>
      </c>
      <c r="L5" t="s">
        <v>1005</v>
      </c>
      <c r="M5" t="s">
        <v>1006</v>
      </c>
    </row>
    <row r="6" spans="1:13" x14ac:dyDescent="0.25">
      <c r="A6" t="s">
        <v>354</v>
      </c>
      <c r="B6" t="s">
        <v>1007</v>
      </c>
      <c r="C6" t="s">
        <v>309</v>
      </c>
      <c r="D6" t="s">
        <v>182</v>
      </c>
      <c r="E6" t="s">
        <v>303</v>
      </c>
      <c r="F6" t="s">
        <v>85</v>
      </c>
      <c r="G6" t="s">
        <v>86</v>
      </c>
      <c r="H6">
        <v>39471636</v>
      </c>
      <c r="I6">
        <v>39471636</v>
      </c>
      <c r="J6" t="s">
        <v>4</v>
      </c>
      <c r="K6" t="s">
        <v>94</v>
      </c>
      <c r="L6" t="s">
        <v>1008</v>
      </c>
      <c r="M6" t="s">
        <v>1009</v>
      </c>
    </row>
    <row r="7" spans="1:13" x14ac:dyDescent="0.25">
      <c r="A7" t="s">
        <v>185</v>
      </c>
      <c r="B7" t="s">
        <v>1010</v>
      </c>
      <c r="C7" t="s">
        <v>309</v>
      </c>
      <c r="D7" t="s">
        <v>182</v>
      </c>
      <c r="E7" t="s">
        <v>597</v>
      </c>
      <c r="F7" t="s">
        <v>428</v>
      </c>
      <c r="G7" t="s">
        <v>86</v>
      </c>
      <c r="H7">
        <v>39462241</v>
      </c>
      <c r="I7">
        <v>39462241</v>
      </c>
      <c r="J7" t="s">
        <v>4</v>
      </c>
      <c r="K7" t="s">
        <v>430</v>
      </c>
      <c r="L7" t="s">
        <v>1011</v>
      </c>
      <c r="M7" t="s">
        <v>1012</v>
      </c>
    </row>
    <row r="8" spans="1:13" x14ac:dyDescent="0.25">
      <c r="A8" t="s">
        <v>734</v>
      </c>
      <c r="B8" t="s">
        <v>1013</v>
      </c>
      <c r="C8" t="s">
        <v>309</v>
      </c>
      <c r="D8" t="s">
        <v>182</v>
      </c>
      <c r="E8" t="s">
        <v>303</v>
      </c>
      <c r="F8" t="s">
        <v>604</v>
      </c>
      <c r="G8" t="s">
        <v>86</v>
      </c>
      <c r="H8">
        <v>39526029</v>
      </c>
      <c r="I8">
        <v>39526030</v>
      </c>
      <c r="J8" t="s">
        <v>430</v>
      </c>
      <c r="K8" t="s">
        <v>1014</v>
      </c>
      <c r="L8" t="s">
        <v>1015</v>
      </c>
      <c r="M8" t="s">
        <v>1016</v>
      </c>
    </row>
    <row r="9" spans="1:13" x14ac:dyDescent="0.25">
      <c r="A9" t="s">
        <v>249</v>
      </c>
      <c r="B9" t="s">
        <v>1017</v>
      </c>
      <c r="C9" t="s">
        <v>309</v>
      </c>
      <c r="D9" t="s">
        <v>1018</v>
      </c>
      <c r="E9" t="s">
        <v>84</v>
      </c>
      <c r="F9" t="s">
        <v>85</v>
      </c>
      <c r="G9" t="s">
        <v>86</v>
      </c>
      <c r="H9">
        <v>39509740</v>
      </c>
      <c r="I9">
        <v>39509740</v>
      </c>
      <c r="J9" t="s">
        <v>87</v>
      </c>
      <c r="K9" t="s">
        <v>94</v>
      </c>
      <c r="L9" t="s">
        <v>1019</v>
      </c>
      <c r="M9" t="s">
        <v>1020</v>
      </c>
    </row>
    <row r="10" spans="1:13" x14ac:dyDescent="0.25">
      <c r="A10" t="s">
        <v>567</v>
      </c>
      <c r="B10" t="s">
        <v>1021</v>
      </c>
      <c r="C10" t="s">
        <v>309</v>
      </c>
      <c r="D10" t="s">
        <v>182</v>
      </c>
      <c r="E10" t="s">
        <v>603</v>
      </c>
      <c r="F10" t="s">
        <v>604</v>
      </c>
      <c r="G10" t="s">
        <v>86</v>
      </c>
      <c r="H10">
        <v>39515740</v>
      </c>
      <c r="I10">
        <v>39515741</v>
      </c>
      <c r="J10" t="s">
        <v>430</v>
      </c>
      <c r="K10" t="s">
        <v>87</v>
      </c>
      <c r="L10" t="s">
        <v>1022</v>
      </c>
      <c r="M10" t="s">
        <v>1023</v>
      </c>
    </row>
    <row r="11" spans="1:13" x14ac:dyDescent="0.25">
      <c r="A11" t="s">
        <v>933</v>
      </c>
      <c r="B11" t="s">
        <v>1024</v>
      </c>
      <c r="C11" t="s">
        <v>309</v>
      </c>
      <c r="D11" t="s">
        <v>182</v>
      </c>
      <c r="E11" t="s">
        <v>303</v>
      </c>
      <c r="F11" t="s">
        <v>85</v>
      </c>
      <c r="G11" t="s">
        <v>86</v>
      </c>
      <c r="H11">
        <v>39492798</v>
      </c>
      <c r="I11">
        <v>39492798</v>
      </c>
      <c r="J11" t="s">
        <v>87</v>
      </c>
      <c r="K11" t="s">
        <v>2</v>
      </c>
      <c r="L11" t="s">
        <v>1025</v>
      </c>
      <c r="M11" t="s">
        <v>1026</v>
      </c>
    </row>
    <row r="12" spans="1:13" x14ac:dyDescent="0.25">
      <c r="A12" t="s">
        <v>261</v>
      </c>
      <c r="B12" t="s">
        <v>1027</v>
      </c>
      <c r="C12" t="s">
        <v>309</v>
      </c>
      <c r="D12" t="s">
        <v>851</v>
      </c>
      <c r="E12" t="s">
        <v>435</v>
      </c>
      <c r="F12" t="s">
        <v>85</v>
      </c>
      <c r="G12" t="s">
        <v>86</v>
      </c>
      <c r="H12">
        <v>39519955</v>
      </c>
      <c r="I12">
        <v>39519955</v>
      </c>
      <c r="J12" t="s">
        <v>87</v>
      </c>
      <c r="K12" t="s">
        <v>4</v>
      </c>
      <c r="L12" t="s">
        <v>1028</v>
      </c>
      <c r="M12" t="s">
        <v>1029</v>
      </c>
    </row>
    <row r="13" spans="1:13" x14ac:dyDescent="0.25">
      <c r="A13" t="s">
        <v>674</v>
      </c>
      <c r="B13" t="s">
        <v>1030</v>
      </c>
      <c r="C13" t="s">
        <v>871</v>
      </c>
      <c r="D13" t="s">
        <v>1031</v>
      </c>
      <c r="E13" t="s">
        <v>84</v>
      </c>
      <c r="F13" t="s">
        <v>85</v>
      </c>
      <c r="G13" t="s">
        <v>86</v>
      </c>
      <c r="H13">
        <v>39526077</v>
      </c>
      <c r="I13">
        <v>39526077</v>
      </c>
      <c r="J13" t="s">
        <v>4</v>
      </c>
      <c r="K13" t="s">
        <v>87</v>
      </c>
      <c r="L13" t="s">
        <v>1032</v>
      </c>
      <c r="M13" t="s">
        <v>1033</v>
      </c>
    </row>
    <row r="14" spans="1:13" x14ac:dyDescent="0.25">
      <c r="A14" t="s">
        <v>287</v>
      </c>
      <c r="B14" t="s">
        <v>1034</v>
      </c>
      <c r="C14" t="s">
        <v>871</v>
      </c>
      <c r="D14" t="s">
        <v>1035</v>
      </c>
      <c r="E14" t="s">
        <v>84</v>
      </c>
      <c r="F14" t="s">
        <v>85</v>
      </c>
      <c r="G14" t="s">
        <v>86</v>
      </c>
      <c r="H14">
        <v>39471205</v>
      </c>
      <c r="I14">
        <v>39471205</v>
      </c>
      <c r="J14" t="s">
        <v>4</v>
      </c>
      <c r="K14" t="s">
        <v>94</v>
      </c>
      <c r="L14" t="s">
        <v>1036</v>
      </c>
      <c r="M14" t="s">
        <v>1037</v>
      </c>
    </row>
    <row r="15" spans="1:13" x14ac:dyDescent="0.25">
      <c r="A15" t="s">
        <v>291</v>
      </c>
      <c r="B15" t="s">
        <v>1038</v>
      </c>
      <c r="C15" t="s">
        <v>871</v>
      </c>
      <c r="D15" t="s">
        <v>182</v>
      </c>
      <c r="E15" t="s">
        <v>427</v>
      </c>
      <c r="F15" t="s">
        <v>428</v>
      </c>
      <c r="G15" t="s">
        <v>86</v>
      </c>
      <c r="H15">
        <v>39520028</v>
      </c>
      <c r="I15">
        <v>39520036</v>
      </c>
      <c r="J15" t="s">
        <v>1039</v>
      </c>
      <c r="K15" t="s">
        <v>430</v>
      </c>
      <c r="L15" t="s">
        <v>1040</v>
      </c>
      <c r="M15" t="s">
        <v>1041</v>
      </c>
    </row>
    <row r="16" spans="1:13" x14ac:dyDescent="0.25">
      <c r="A16" t="s">
        <v>551</v>
      </c>
      <c r="B16" t="s">
        <v>1042</v>
      </c>
      <c r="C16" t="s">
        <v>871</v>
      </c>
      <c r="D16" t="s">
        <v>182</v>
      </c>
      <c r="E16" t="s">
        <v>427</v>
      </c>
      <c r="F16" t="s">
        <v>428</v>
      </c>
      <c r="G16" t="s">
        <v>86</v>
      </c>
      <c r="H16">
        <v>39517541</v>
      </c>
      <c r="I16">
        <v>39517543</v>
      </c>
      <c r="J16" t="s">
        <v>512</v>
      </c>
      <c r="K16" t="s">
        <v>430</v>
      </c>
      <c r="L16" t="s">
        <v>1043</v>
      </c>
      <c r="M16" t="s">
        <v>1044</v>
      </c>
    </row>
    <row r="17" spans="1:13" x14ac:dyDescent="0.25">
      <c r="A17" t="s">
        <v>780</v>
      </c>
      <c r="B17" t="s">
        <v>1045</v>
      </c>
      <c r="C17" t="s">
        <v>982</v>
      </c>
      <c r="D17" t="s">
        <v>1046</v>
      </c>
      <c r="E17" t="s">
        <v>84</v>
      </c>
      <c r="F17" t="s">
        <v>85</v>
      </c>
      <c r="G17" t="s">
        <v>86</v>
      </c>
      <c r="H17">
        <v>39517516</v>
      </c>
      <c r="I17">
        <v>39517516</v>
      </c>
      <c r="J17" t="s">
        <v>2</v>
      </c>
      <c r="K17" t="s">
        <v>87</v>
      </c>
      <c r="L17" t="s">
        <v>1047</v>
      </c>
      <c r="M17" t="s">
        <v>1048</v>
      </c>
    </row>
    <row r="18" spans="1:13" ht="14.4" thickBot="1" x14ac:dyDescent="0.3">
      <c r="A18" s="21" t="s">
        <v>242</v>
      </c>
      <c r="B18" s="21" t="s">
        <v>1049</v>
      </c>
      <c r="C18" s="21" t="s">
        <v>871</v>
      </c>
      <c r="D18" s="21" t="s">
        <v>1050</v>
      </c>
      <c r="E18" s="21" t="s">
        <v>84</v>
      </c>
      <c r="F18" s="21" t="s">
        <v>85</v>
      </c>
      <c r="G18" s="21" t="s">
        <v>86</v>
      </c>
      <c r="H18" s="21">
        <v>39490583</v>
      </c>
      <c r="I18" s="21">
        <v>39490583</v>
      </c>
      <c r="J18" s="21" t="s">
        <v>4</v>
      </c>
      <c r="K18" s="21" t="s">
        <v>94</v>
      </c>
      <c r="L18" s="21" t="s">
        <v>1051</v>
      </c>
      <c r="M18" s="21" t="s">
        <v>1052</v>
      </c>
    </row>
  </sheetData>
  <mergeCells count="1">
    <mergeCell ref="A1:M2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AD003-08D4-4FFB-AE66-64E5C002411B}">
  <dimension ref="A1:J26"/>
  <sheetViews>
    <sheetView workbookViewId="0">
      <selection sqref="A1:J2"/>
    </sheetView>
  </sheetViews>
  <sheetFormatPr defaultRowHeight="13.8" x14ac:dyDescent="0.25"/>
  <cols>
    <col min="1" max="1" width="16.21875" customWidth="1"/>
    <col min="3" max="3" width="10.88671875" customWidth="1"/>
    <col min="4" max="4" width="7.6640625" bestFit="1" customWidth="1"/>
    <col min="5" max="5" width="6.44140625" customWidth="1"/>
    <col min="6" max="6" width="16.21875" customWidth="1"/>
    <col min="7" max="7" width="9.5546875" bestFit="1" customWidth="1"/>
    <col min="8" max="8" width="8.6640625" customWidth="1"/>
    <col min="9" max="9" width="9" bestFit="1" customWidth="1"/>
    <col min="10" max="10" width="6.33203125" customWidth="1"/>
  </cols>
  <sheetData>
    <row r="1" spans="1:10" x14ac:dyDescent="0.25">
      <c r="A1" s="69" t="s">
        <v>1266</v>
      </c>
      <c r="B1" s="69"/>
      <c r="C1" s="69"/>
      <c r="D1" s="69"/>
      <c r="E1" s="69"/>
      <c r="F1" s="69"/>
      <c r="G1" s="69"/>
      <c r="H1" s="69"/>
      <c r="I1" s="69"/>
      <c r="J1" s="69"/>
    </row>
    <row r="2" spans="1:10" ht="14.4" thickBot="1" x14ac:dyDescent="0.3">
      <c r="A2" s="68"/>
      <c r="B2" s="68"/>
      <c r="C2" s="68"/>
      <c r="D2" s="68"/>
      <c r="E2" s="68"/>
      <c r="F2" s="68"/>
      <c r="G2" s="68"/>
      <c r="H2" s="68"/>
      <c r="I2" s="68"/>
      <c r="J2" s="68"/>
    </row>
    <row r="3" spans="1:10" ht="27.6" customHeight="1" thickBot="1" x14ac:dyDescent="0.3">
      <c r="A3" s="27" t="s">
        <v>1086</v>
      </c>
      <c r="B3" s="90" t="s">
        <v>1054</v>
      </c>
      <c r="C3" s="90"/>
      <c r="D3" s="90" t="s">
        <v>1055</v>
      </c>
      <c r="E3" s="90"/>
      <c r="F3" s="32" t="s">
        <v>1100</v>
      </c>
      <c r="G3" s="87" t="s">
        <v>1054</v>
      </c>
      <c r="H3" s="87"/>
      <c r="I3" s="90" t="s">
        <v>1055</v>
      </c>
      <c r="J3" s="90"/>
    </row>
    <row r="4" spans="1:10" ht="55.2" x14ac:dyDescent="0.25">
      <c r="A4" s="33"/>
      <c r="B4" s="34" t="s">
        <v>1056</v>
      </c>
      <c r="C4" s="25" t="s">
        <v>1057</v>
      </c>
      <c r="D4" s="25" t="s">
        <v>1056</v>
      </c>
      <c r="E4" s="25" t="s">
        <v>1057</v>
      </c>
      <c r="F4" s="35"/>
      <c r="G4" s="36" t="s">
        <v>1056</v>
      </c>
      <c r="H4" s="36" t="s">
        <v>1057</v>
      </c>
      <c r="I4" s="25" t="s">
        <v>1056</v>
      </c>
      <c r="J4" s="25" t="s">
        <v>1057</v>
      </c>
    </row>
    <row r="5" spans="1:10" ht="13.8" customHeight="1" x14ac:dyDescent="0.25">
      <c r="A5" s="26" t="s">
        <v>1058</v>
      </c>
      <c r="B5" s="89">
        <v>0.92</v>
      </c>
      <c r="C5" s="79" t="s">
        <v>1060</v>
      </c>
      <c r="D5" s="79"/>
      <c r="E5" s="79"/>
      <c r="F5" s="37" t="s">
        <v>1058</v>
      </c>
      <c r="G5" s="91">
        <v>6.3E-3</v>
      </c>
      <c r="H5" s="78" t="s">
        <v>1087</v>
      </c>
      <c r="I5" s="79">
        <v>0.31</v>
      </c>
      <c r="J5" s="79" t="s">
        <v>1088</v>
      </c>
    </row>
    <row r="6" spans="1:10" x14ac:dyDescent="0.25">
      <c r="A6" s="38" t="s">
        <v>1059</v>
      </c>
      <c r="B6" s="89"/>
      <c r="C6" s="79"/>
      <c r="D6" s="79"/>
      <c r="E6" s="79"/>
      <c r="F6" s="39" t="s">
        <v>1059</v>
      </c>
      <c r="G6" s="91"/>
      <c r="H6" s="78"/>
      <c r="I6" s="79"/>
      <c r="J6" s="79"/>
    </row>
    <row r="7" spans="1:10" ht="27.6" x14ac:dyDescent="0.25">
      <c r="A7" s="26" t="s">
        <v>1061</v>
      </c>
      <c r="B7" s="89">
        <v>0.86</v>
      </c>
      <c r="C7" s="79" t="s">
        <v>1063</v>
      </c>
      <c r="D7" s="82"/>
      <c r="E7" s="82"/>
      <c r="F7" s="37" t="s">
        <v>1061</v>
      </c>
      <c r="G7" s="78">
        <v>0.8</v>
      </c>
      <c r="H7" s="78" t="s">
        <v>1089</v>
      </c>
      <c r="I7" s="82"/>
      <c r="J7" s="82"/>
    </row>
    <row r="8" spans="1:10" x14ac:dyDescent="0.25">
      <c r="A8" s="25" t="s">
        <v>1062</v>
      </c>
      <c r="B8" s="89"/>
      <c r="C8" s="79"/>
      <c r="D8" s="82"/>
      <c r="E8" s="82"/>
      <c r="F8" s="40" t="s">
        <v>1062</v>
      </c>
      <c r="G8" s="78"/>
      <c r="H8" s="78"/>
      <c r="I8" s="82"/>
      <c r="J8" s="82"/>
    </row>
    <row r="9" spans="1:10" x14ac:dyDescent="0.25">
      <c r="A9" s="26" t="s">
        <v>1064</v>
      </c>
      <c r="B9" s="89">
        <v>0.36</v>
      </c>
      <c r="C9" s="79" t="s">
        <v>1066</v>
      </c>
      <c r="D9" s="79"/>
      <c r="E9" s="79"/>
      <c r="F9" s="37" t="s">
        <v>1064</v>
      </c>
      <c r="G9" s="78">
        <v>0.17</v>
      </c>
      <c r="H9" s="78" t="s">
        <v>1090</v>
      </c>
      <c r="I9" s="79"/>
      <c r="J9" s="79"/>
    </row>
    <row r="10" spans="1:10" x14ac:dyDescent="0.25">
      <c r="A10" s="38" t="s">
        <v>1065</v>
      </c>
      <c r="B10" s="89"/>
      <c r="C10" s="79"/>
      <c r="D10" s="79"/>
      <c r="E10" s="79"/>
      <c r="F10" s="39" t="s">
        <v>1065</v>
      </c>
      <c r="G10" s="78"/>
      <c r="H10" s="78"/>
      <c r="I10" s="79"/>
      <c r="J10" s="79"/>
    </row>
    <row r="11" spans="1:10" ht="27.6" x14ac:dyDescent="0.25">
      <c r="A11" s="26" t="s">
        <v>1067</v>
      </c>
      <c r="B11" s="89">
        <v>0.45</v>
      </c>
      <c r="C11" s="79" t="s">
        <v>1068</v>
      </c>
      <c r="D11" s="79"/>
      <c r="E11" s="79"/>
      <c r="F11" s="37" t="s">
        <v>1067</v>
      </c>
      <c r="G11" s="78">
        <v>0.17</v>
      </c>
      <c r="H11" s="78" t="s">
        <v>1091</v>
      </c>
      <c r="I11" s="79"/>
      <c r="J11" s="79"/>
    </row>
    <row r="12" spans="1:10" x14ac:dyDescent="0.25">
      <c r="A12" s="38" t="s">
        <v>1065</v>
      </c>
      <c r="B12" s="89"/>
      <c r="C12" s="79"/>
      <c r="D12" s="79"/>
      <c r="E12" s="79"/>
      <c r="F12" s="39" t="s">
        <v>1065</v>
      </c>
      <c r="G12" s="78"/>
      <c r="H12" s="78"/>
      <c r="I12" s="79"/>
      <c r="J12" s="79"/>
    </row>
    <row r="13" spans="1:10" ht="27.6" x14ac:dyDescent="0.25">
      <c r="A13" s="26" t="s">
        <v>1069</v>
      </c>
      <c r="B13" s="89">
        <v>0.99</v>
      </c>
      <c r="C13" s="79" t="s">
        <v>1070</v>
      </c>
      <c r="D13" s="79"/>
      <c r="E13" s="79"/>
      <c r="F13" s="37" t="s">
        <v>1069</v>
      </c>
      <c r="G13" s="78">
        <v>0.77</v>
      </c>
      <c r="H13" s="78" t="s">
        <v>1092</v>
      </c>
      <c r="I13" s="79"/>
      <c r="J13" s="79"/>
    </row>
    <row r="14" spans="1:10" x14ac:dyDescent="0.25">
      <c r="A14" s="38" t="s">
        <v>1065</v>
      </c>
      <c r="B14" s="89"/>
      <c r="C14" s="79"/>
      <c r="D14" s="79"/>
      <c r="E14" s="79"/>
      <c r="F14" s="39" t="s">
        <v>1065</v>
      </c>
      <c r="G14" s="78"/>
      <c r="H14" s="78"/>
      <c r="I14" s="79"/>
      <c r="J14" s="79"/>
    </row>
    <row r="15" spans="1:10" ht="27.6" x14ac:dyDescent="0.25">
      <c r="A15" s="26" t="s">
        <v>1071</v>
      </c>
      <c r="B15" s="89">
        <v>0.88</v>
      </c>
      <c r="C15" s="79" t="s">
        <v>1072</v>
      </c>
      <c r="D15" s="79"/>
      <c r="E15" s="79"/>
      <c r="F15" s="37" t="s">
        <v>1071</v>
      </c>
      <c r="G15" s="78">
        <v>0.26</v>
      </c>
      <c r="H15" s="78" t="s">
        <v>1093</v>
      </c>
      <c r="I15" s="79"/>
      <c r="J15" s="79"/>
    </row>
    <row r="16" spans="1:10" x14ac:dyDescent="0.25">
      <c r="A16" s="38" t="s">
        <v>1065</v>
      </c>
      <c r="B16" s="89"/>
      <c r="C16" s="79"/>
      <c r="D16" s="79"/>
      <c r="E16" s="79"/>
      <c r="F16" s="39" t="s">
        <v>1065</v>
      </c>
      <c r="G16" s="78"/>
      <c r="H16" s="78"/>
      <c r="I16" s="79"/>
      <c r="J16" s="79"/>
    </row>
    <row r="17" spans="1:10" ht="13.8" customHeight="1" x14ac:dyDescent="0.25">
      <c r="A17" s="26" t="s">
        <v>12</v>
      </c>
      <c r="B17" s="88">
        <v>5.8999999999999997E-2</v>
      </c>
      <c r="C17" s="79" t="s">
        <v>1074</v>
      </c>
      <c r="D17" s="82">
        <v>4.0000000000000001E-3</v>
      </c>
      <c r="E17" s="79" t="s">
        <v>1075</v>
      </c>
      <c r="F17" s="37" t="s">
        <v>12</v>
      </c>
      <c r="G17" s="78">
        <v>0.77</v>
      </c>
      <c r="H17" s="78" t="s">
        <v>1094</v>
      </c>
      <c r="I17" s="79"/>
      <c r="J17" s="79"/>
    </row>
    <row r="18" spans="1:10" x14ac:dyDescent="0.25">
      <c r="A18" s="38" t="s">
        <v>1073</v>
      </c>
      <c r="B18" s="88"/>
      <c r="C18" s="79"/>
      <c r="D18" s="82"/>
      <c r="E18" s="79"/>
      <c r="F18" s="39" t="s">
        <v>1073</v>
      </c>
      <c r="G18" s="78"/>
      <c r="H18" s="78"/>
      <c r="I18" s="79"/>
      <c r="J18" s="79"/>
    </row>
    <row r="19" spans="1:10" ht="13.8" customHeight="1" x14ac:dyDescent="0.25">
      <c r="A19" s="26" t="s">
        <v>1076</v>
      </c>
      <c r="B19" s="88">
        <v>5.8000000000000003E-2</v>
      </c>
      <c r="C19" s="79" t="s">
        <v>1077</v>
      </c>
      <c r="D19" s="79">
        <v>0.11</v>
      </c>
      <c r="E19" s="79" t="s">
        <v>1078</v>
      </c>
      <c r="F19" s="37" t="s">
        <v>1076</v>
      </c>
      <c r="G19" s="78">
        <v>0.25</v>
      </c>
      <c r="H19" s="78" t="s">
        <v>1095</v>
      </c>
      <c r="I19" s="79"/>
      <c r="J19" s="79"/>
    </row>
    <row r="20" spans="1:10" x14ac:dyDescent="0.25">
      <c r="A20" s="38" t="s">
        <v>1065</v>
      </c>
      <c r="B20" s="88"/>
      <c r="C20" s="79"/>
      <c r="D20" s="79"/>
      <c r="E20" s="79"/>
      <c r="F20" s="39" t="s">
        <v>1065</v>
      </c>
      <c r="G20" s="78"/>
      <c r="H20" s="78"/>
      <c r="I20" s="79"/>
      <c r="J20" s="79"/>
    </row>
    <row r="21" spans="1:10" ht="13.8" customHeight="1" x14ac:dyDescent="0.25">
      <c r="A21" s="26" t="s">
        <v>1079</v>
      </c>
      <c r="B21" s="88">
        <v>2.0999999999999999E-3</v>
      </c>
      <c r="C21" s="79" t="s">
        <v>1081</v>
      </c>
      <c r="D21" s="82">
        <v>4.4999999999999997E-3</v>
      </c>
      <c r="E21" s="79" t="s">
        <v>1082</v>
      </c>
      <c r="F21" s="37" t="s">
        <v>1079</v>
      </c>
      <c r="G21" s="80">
        <v>9.0999999999999993E-6</v>
      </c>
      <c r="H21" s="78" t="s">
        <v>1096</v>
      </c>
      <c r="I21" s="81">
        <v>3.6999999999999999E-13</v>
      </c>
      <c r="J21" s="79" t="s">
        <v>1097</v>
      </c>
    </row>
    <row r="22" spans="1:10" ht="22.8" x14ac:dyDescent="0.25">
      <c r="A22" s="38" t="s">
        <v>1080</v>
      </c>
      <c r="B22" s="88"/>
      <c r="C22" s="79"/>
      <c r="D22" s="82"/>
      <c r="E22" s="79"/>
      <c r="F22" s="39" t="s">
        <v>1080</v>
      </c>
      <c r="G22" s="80"/>
      <c r="H22" s="78"/>
      <c r="I22" s="81"/>
      <c r="J22" s="79"/>
    </row>
    <row r="23" spans="1:10" x14ac:dyDescent="0.25">
      <c r="A23" s="24" t="s">
        <v>1083</v>
      </c>
      <c r="B23" s="83">
        <v>0.68</v>
      </c>
      <c r="C23" s="76" t="s">
        <v>1085</v>
      </c>
      <c r="D23" s="76"/>
      <c r="E23" s="85"/>
      <c r="F23" s="24" t="s">
        <v>1083</v>
      </c>
      <c r="G23" s="70">
        <v>3.5999999999999997E-2</v>
      </c>
      <c r="H23" s="72" t="s">
        <v>1098</v>
      </c>
      <c r="I23" s="74">
        <v>4.3999999999999997E-2</v>
      </c>
      <c r="J23" s="76" t="s">
        <v>1099</v>
      </c>
    </row>
    <row r="24" spans="1:10" ht="14.4" thickBot="1" x14ac:dyDescent="0.3">
      <c r="A24" s="41" t="s">
        <v>1084</v>
      </c>
      <c r="B24" s="84"/>
      <c r="C24" s="77"/>
      <c r="D24" s="77"/>
      <c r="E24" s="86"/>
      <c r="F24" s="41" t="s">
        <v>1084</v>
      </c>
      <c r="G24" s="71"/>
      <c r="H24" s="73"/>
      <c r="I24" s="75"/>
      <c r="J24" s="77"/>
    </row>
    <row r="26" spans="1:10" ht="27.6" customHeight="1" x14ac:dyDescent="0.25"/>
  </sheetData>
  <mergeCells count="85">
    <mergeCell ref="B3:C3"/>
    <mergeCell ref="D3:E3"/>
    <mergeCell ref="B5:B6"/>
    <mergeCell ref="C5:C6"/>
    <mergeCell ref="D5:D6"/>
    <mergeCell ref="E5:E6"/>
    <mergeCell ref="B7:B8"/>
    <mergeCell ref="C7:C8"/>
    <mergeCell ref="D7:D8"/>
    <mergeCell ref="E7:E8"/>
    <mergeCell ref="B9:B10"/>
    <mergeCell ref="C9:C10"/>
    <mergeCell ref="D9:D10"/>
    <mergeCell ref="E9:E10"/>
    <mergeCell ref="B11:B12"/>
    <mergeCell ref="C11:C12"/>
    <mergeCell ref="D11:D12"/>
    <mergeCell ref="E11:E12"/>
    <mergeCell ref="B13:B14"/>
    <mergeCell ref="C13:C14"/>
    <mergeCell ref="D13:D14"/>
    <mergeCell ref="E13:E14"/>
    <mergeCell ref="E15:E16"/>
    <mergeCell ref="B17:B18"/>
    <mergeCell ref="C17:C18"/>
    <mergeCell ref="D17:D18"/>
    <mergeCell ref="E17:E18"/>
    <mergeCell ref="I3:J3"/>
    <mergeCell ref="G5:G6"/>
    <mergeCell ref="H5:H6"/>
    <mergeCell ref="I5:I6"/>
    <mergeCell ref="J5:J6"/>
    <mergeCell ref="B23:B24"/>
    <mergeCell ref="C23:C24"/>
    <mergeCell ref="D23:D24"/>
    <mergeCell ref="E23:E24"/>
    <mergeCell ref="G3:H3"/>
    <mergeCell ref="B19:B20"/>
    <mergeCell ref="C19:C20"/>
    <mergeCell ref="D19:D20"/>
    <mergeCell ref="E19:E20"/>
    <mergeCell ref="B21:B22"/>
    <mergeCell ref="C21:C22"/>
    <mergeCell ref="D21:D22"/>
    <mergeCell ref="E21:E22"/>
    <mergeCell ref="B15:B16"/>
    <mergeCell ref="C15:C16"/>
    <mergeCell ref="D15:D16"/>
    <mergeCell ref="G7:G8"/>
    <mergeCell ref="H7:H8"/>
    <mergeCell ref="I7:I8"/>
    <mergeCell ref="J7:J8"/>
    <mergeCell ref="G9:G10"/>
    <mergeCell ref="H9:H10"/>
    <mergeCell ref="I9:I10"/>
    <mergeCell ref="J9:J10"/>
    <mergeCell ref="G11:G12"/>
    <mergeCell ref="H11:H12"/>
    <mergeCell ref="I11:I12"/>
    <mergeCell ref="J11:J12"/>
    <mergeCell ref="G13:G14"/>
    <mergeCell ref="H13:H14"/>
    <mergeCell ref="I13:I14"/>
    <mergeCell ref="J13:J14"/>
    <mergeCell ref="J15:J16"/>
    <mergeCell ref="G17:G18"/>
    <mergeCell ref="H17:H18"/>
    <mergeCell ref="I17:I18"/>
    <mergeCell ref="J17:J18"/>
    <mergeCell ref="G23:G24"/>
    <mergeCell ref="H23:H24"/>
    <mergeCell ref="I23:I24"/>
    <mergeCell ref="J23:J24"/>
    <mergeCell ref="A1:J2"/>
    <mergeCell ref="G19:G20"/>
    <mergeCell ref="H19:H20"/>
    <mergeCell ref="I19:I20"/>
    <mergeCell ref="J19:J20"/>
    <mergeCell ref="G21:G22"/>
    <mergeCell ref="H21:H22"/>
    <mergeCell ref="I21:I22"/>
    <mergeCell ref="J21:J22"/>
    <mergeCell ref="G15:G16"/>
    <mergeCell ref="H15:H16"/>
    <mergeCell ref="I15:I1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-S1</vt:lpstr>
      <vt:lpstr>Table-S2</vt:lpstr>
      <vt:lpstr>Table-S3</vt:lpstr>
      <vt:lpstr>Table-S4</vt:lpstr>
      <vt:lpstr>Table-S5</vt:lpstr>
      <vt:lpstr>Table-S6</vt:lpstr>
      <vt:lpstr>Table-S7</vt:lpstr>
      <vt:lpstr>Table-S8</vt:lpstr>
      <vt:lpstr>Table-S9</vt:lpstr>
      <vt:lpstr>Table-S10</vt:lpstr>
      <vt:lpstr>Table-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nerys</dc:creator>
  <cp:lastModifiedBy>Daney Cooper</cp:lastModifiedBy>
  <dcterms:created xsi:type="dcterms:W3CDTF">2015-06-05T18:19:34Z</dcterms:created>
  <dcterms:modified xsi:type="dcterms:W3CDTF">2022-08-22T13:57:13Z</dcterms:modified>
</cp:coreProperties>
</file>